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901"/>
  <workbookPr defaultThemeVersion="166925"/>
  <mc:AlternateContent xmlns:mc="http://schemas.openxmlformats.org/markup-compatibility/2006">
    <mc:Choice Requires="x15">
      <x15ac:absPath xmlns:x15ac="http://schemas.microsoft.com/office/spreadsheetml/2010/11/ac" url="https://d.docs.live.net/632664141ae90aa1/Tiedostot/Myco_resubmission_2021/REVISION-final-drafts_200421/Corrected submission/"/>
    </mc:Choice>
  </mc:AlternateContent>
  <xr:revisionPtr revIDLastSave="0" documentId="14_{5EE258FD-AD8B-414D-BA05-B94A5A940697}" xr6:coauthVersionLast="46" xr6:coauthVersionMax="46" xr10:uidLastSave="{00000000-0000-0000-0000-000000000000}"/>
  <bookViews>
    <workbookView xWindow="2325" yWindow="2415" windowWidth="22935" windowHeight="13020" xr2:uid="{0AA1587B-0F5A-42E0-98D0-9444EABE4F1D}"/>
  </bookViews>
  <sheets>
    <sheet name="IDs unique to PBFs &amp; SBFs" sheetId="4" r:id="rId1"/>
    <sheet name=" IDs unique to biofilms" sheetId="3" r:id="rId2"/>
  </sheets>
  <definedNames>
    <definedName name="_Hlk68861104" localSheetId="0">'IDs unique to PBFs &amp; SBFs'!$B$4</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666" uniqueCount="423">
  <si>
    <t>Protein names (UniParc  &amp; BlastP)</t>
  </si>
  <si>
    <t>PBF  2w</t>
  </si>
  <si>
    <t>PBF  3w</t>
  </si>
  <si>
    <t>PBF  4w</t>
  </si>
  <si>
    <t>PBF 12w</t>
  </si>
  <si>
    <t>SBF   2d</t>
  </si>
  <si>
    <t>SBF  1w</t>
  </si>
  <si>
    <t>SBF  2w</t>
  </si>
  <si>
    <t xml:space="preserve"> SBF   3w</t>
  </si>
  <si>
    <t>SBF  4w</t>
  </si>
  <si>
    <t>SBF 12w</t>
  </si>
  <si>
    <r>
      <t xml:space="preserve">MW </t>
    </r>
    <r>
      <rPr>
        <sz val="9"/>
        <rFont val="Arial"/>
        <family val="2"/>
      </rPr>
      <t>kDa</t>
    </r>
    <r>
      <rPr>
        <b/>
        <vertAlign val="superscript"/>
        <sz val="9"/>
        <rFont val="Arial"/>
        <family val="2"/>
      </rPr>
      <t>a</t>
    </r>
  </si>
  <si>
    <r>
      <t>pI</t>
    </r>
    <r>
      <rPr>
        <b/>
        <vertAlign val="superscript"/>
        <sz val="9"/>
        <rFont val="Arial"/>
        <family val="2"/>
      </rPr>
      <t>a</t>
    </r>
  </si>
  <si>
    <r>
      <t>GRAVY</t>
    </r>
    <r>
      <rPr>
        <b/>
        <vertAlign val="superscript"/>
        <sz val="9"/>
        <rFont val="Arial"/>
        <family val="2"/>
      </rPr>
      <t>a</t>
    </r>
  </si>
  <si>
    <r>
      <t>TMDs</t>
    </r>
    <r>
      <rPr>
        <b/>
        <vertAlign val="superscript"/>
        <sz val="9"/>
        <rFont val="Arial"/>
        <family val="2"/>
      </rPr>
      <t>b</t>
    </r>
  </si>
  <si>
    <r>
      <t>Secr. Sig.</t>
    </r>
    <r>
      <rPr>
        <b/>
        <vertAlign val="superscript"/>
        <sz val="9"/>
        <rFont val="Arial"/>
        <family val="2"/>
      </rPr>
      <t>c</t>
    </r>
  </si>
  <si>
    <t>A0A2Z5YPL6</t>
  </si>
  <si>
    <t>TIGR03086 family protein (DinB-like)</t>
  </si>
  <si>
    <t>NC</t>
  </si>
  <si>
    <t>A0A2Z5YDR4</t>
  </si>
  <si>
    <t>Preprotein translocase subunit YajC</t>
  </si>
  <si>
    <t>A0A2Z5Y9Y3</t>
  </si>
  <si>
    <t>Putative cytochrome P450 135B1</t>
  </si>
  <si>
    <t>A0A2Z5YPD2</t>
  </si>
  <si>
    <t>PE family immunogen</t>
  </si>
  <si>
    <t>SPI</t>
  </si>
  <si>
    <t>A0A2Z5YEH0</t>
  </si>
  <si>
    <t>Adenylate cyclase (c-di-AMP)</t>
  </si>
  <si>
    <t>A0A2Z5YDZ3</t>
  </si>
  <si>
    <t>Membrane protein</t>
  </si>
  <si>
    <t>A0A2Z5YNC0</t>
  </si>
  <si>
    <t>Uncharacterized protein</t>
  </si>
  <si>
    <t>A0A2Z5YBG8</t>
  </si>
  <si>
    <t>NADH-quinone oxidoreductase subunit I  (NADH dehydrogenase I subunit I)</t>
  </si>
  <si>
    <t>A0A2Z5YIF5</t>
  </si>
  <si>
    <t>DUF937 domain-containing membrane protein</t>
  </si>
  <si>
    <t>A0A2Z5Y9I4</t>
  </si>
  <si>
    <t>EPTC-inducible aldehyde dehydrogenase</t>
  </si>
  <si>
    <t>A0A2Z5YNH3</t>
  </si>
  <si>
    <t>DUF4177 domain-containing protein</t>
  </si>
  <si>
    <t>A0A2Z5YCT2</t>
  </si>
  <si>
    <t>LytR cell envelope-related transcriptional regulator</t>
  </si>
  <si>
    <t>A0A2Z5YBT1</t>
  </si>
  <si>
    <t xml:space="preserve">LLM class F420-dependent oxidoreductase (Methanesulfonate monooxygenase) </t>
  </si>
  <si>
    <t>A0A2Z5YNP3</t>
  </si>
  <si>
    <t>A0A2Z5YNE4</t>
  </si>
  <si>
    <t>A0A2Z5YFS8</t>
  </si>
  <si>
    <t>A0A2Z5YFT2</t>
  </si>
  <si>
    <t>A0A2Z5YFK9</t>
  </si>
  <si>
    <t>A0A2Z5YNE5</t>
  </si>
  <si>
    <t>Amino acid adenylation protein</t>
  </si>
  <si>
    <t>A0A2Z5YM88</t>
  </si>
  <si>
    <t>Two-component sensor histidine kinase</t>
  </si>
  <si>
    <t>A0A2Z5Y859</t>
  </si>
  <si>
    <t>Putative dehydrogenase</t>
  </si>
  <si>
    <t>A0A2Z5YNM5</t>
  </si>
  <si>
    <t>A0A2Z5YBM6</t>
  </si>
  <si>
    <t xml:space="preserve">D-glycero-alpha-D-manno-heptose 1-phosphate guanylyltransferase </t>
  </si>
  <si>
    <t>A0A2Z5Y9V3</t>
  </si>
  <si>
    <t>Putative cation-transporting ATPase F</t>
  </si>
  <si>
    <t>A0A2Z5Y9H2</t>
  </si>
  <si>
    <t>Carboxymuconolactone decarboxylase family protein</t>
  </si>
  <si>
    <t>A0A2Z5YP33</t>
  </si>
  <si>
    <t>Adenylate/guanylate cyclase domain-containing protein (c-di - AMP/GMP)</t>
  </si>
  <si>
    <t>A0A2Z5Y7Z5</t>
  </si>
  <si>
    <t>Putative ABC transporter ATP-binding protein</t>
  </si>
  <si>
    <t>A0A2Z5YFF0</t>
  </si>
  <si>
    <t xml:space="preserve">Pseudouridine synthase </t>
  </si>
  <si>
    <t>A0A2Z5YD54</t>
  </si>
  <si>
    <t>A0A2Z5YNT3</t>
  </si>
  <si>
    <t>A0A2Z5YFM8</t>
  </si>
  <si>
    <t>Lipase LipD (Putative penicillin-binding protein PbpX)</t>
  </si>
  <si>
    <t>A0A2Z5YC47</t>
  </si>
  <si>
    <t>ABC transporter ATP-binding protein</t>
  </si>
  <si>
    <t>A0A2Z5YMT4</t>
  </si>
  <si>
    <t>Putative phosphatase</t>
  </si>
  <si>
    <t>A0A2Z5YNN9</t>
  </si>
  <si>
    <t>Teichoic acids export ATP-binding protein / TagH</t>
  </si>
  <si>
    <t>A0A2Z5Y9F6</t>
  </si>
  <si>
    <t xml:space="preserve">Phosphatidylserine decarboxylase proenzyme </t>
  </si>
  <si>
    <t>A0A2Z5YDL0</t>
  </si>
  <si>
    <t xml:space="preserve">Multifunctional fusion protein (endolytic murein transglycosylase) </t>
  </si>
  <si>
    <t>A0A2Z5YP90</t>
  </si>
  <si>
    <t>Transamidase GatB domain protein</t>
  </si>
  <si>
    <t>A0A2Z5YE71</t>
  </si>
  <si>
    <t>DUF4178 domain-containing protein</t>
  </si>
  <si>
    <t>A0A2Z5Y8V1</t>
  </si>
  <si>
    <t>A0A2Z5YM33</t>
  </si>
  <si>
    <t>Thiamine pyrophosphate enzyme, C-terminal TPP binding domain protein</t>
  </si>
  <si>
    <t>A0A2Z5YLP5</t>
  </si>
  <si>
    <t>A0A2Z5YEB4</t>
  </si>
  <si>
    <t>Metallo-beta-lactamase superfamily protein</t>
  </si>
  <si>
    <t>A0A2Z5Y9W0</t>
  </si>
  <si>
    <t xml:space="preserve">Geranylgeranyl pyrophosphate synthase </t>
  </si>
  <si>
    <t>A0A2Z5YIX5</t>
  </si>
  <si>
    <t>SGNH/GDSL hydrolase family protein</t>
  </si>
  <si>
    <t>A0A2Z5YDC4</t>
  </si>
  <si>
    <t>A0A2Z5YEQ3</t>
  </si>
  <si>
    <t>A0A2Z5YCE0</t>
  </si>
  <si>
    <t>Lipase</t>
  </si>
  <si>
    <t>A0A2Z5YK14</t>
  </si>
  <si>
    <t>Serine/threonine-protein kinase PknH</t>
  </si>
  <si>
    <t>A0A2Z5YDS2</t>
  </si>
  <si>
    <t>Putative methyltransferase</t>
  </si>
  <si>
    <t>A0A2Z5YEJ6</t>
  </si>
  <si>
    <t>Acetylglutamate kinase  (N-acetyl-L-glutamate 5-phosphotransferase) (NAG kinase) (NAGK)</t>
  </si>
  <si>
    <t>A0A2Z5YG33</t>
  </si>
  <si>
    <t>Membrane-anchored serine/threonine-protein kinase</t>
  </si>
  <si>
    <t>A0A2Z5YE78</t>
  </si>
  <si>
    <t>Acetylornithine aminotransferase (ACOAT)</t>
  </si>
  <si>
    <t>A0A2Z5YL69</t>
  </si>
  <si>
    <t>Putative HTH-type transcriptional regulator</t>
  </si>
  <si>
    <t>A0A2Z5YCW7</t>
  </si>
  <si>
    <t>Calcineurin-like phosphoesterase</t>
  </si>
  <si>
    <t>A0A2Z5YL48</t>
  </si>
  <si>
    <t>Transcriptional regulatory protein PrrA</t>
  </si>
  <si>
    <t>A0A2Z5YEK1</t>
  </si>
  <si>
    <t>Lysine--tRNA ligase (Lysyl-tRNA synthetase, LysRS)</t>
  </si>
  <si>
    <t>A0A2Z5YN61</t>
  </si>
  <si>
    <t>Dipeptide transport ATP-binding protein</t>
  </si>
  <si>
    <t>A0A2Z5YCL2</t>
  </si>
  <si>
    <t>Uridylate kinase (UK)  (Uridine monophosphate kinase) (UMP kinase) (UMPK)</t>
  </si>
  <si>
    <t>A0A2Z5YC69</t>
  </si>
  <si>
    <t xml:space="preserve">NADH-quinone oxidoreductase </t>
  </si>
  <si>
    <t>A0A2Z5YMU4</t>
  </si>
  <si>
    <t>2-amino-4-hydroxy-6-hydroxymethyldihydropteridine pyrophosphokinase</t>
  </si>
  <si>
    <t>A0A2Z5YAT3</t>
  </si>
  <si>
    <t>N-acyl-L-amino acid amidohydrolase</t>
  </si>
  <si>
    <t>A0A2Z5YGD9</t>
  </si>
  <si>
    <t>Cell division protein SepF</t>
  </si>
  <si>
    <t>A0A2Z5YHW5</t>
  </si>
  <si>
    <t>Arsenical pump-driving ATPase</t>
  </si>
  <si>
    <t>A0A2Z5YBC1</t>
  </si>
  <si>
    <t>Alcohol dehydrogenase (Putative acrylyl-CoA reductase AcuI)</t>
  </si>
  <si>
    <t>A0A2Z5YC80</t>
  </si>
  <si>
    <t>Response regulator</t>
  </si>
  <si>
    <t>A0A2Z5Y8C3</t>
  </si>
  <si>
    <t>Quinone oxidoreductase</t>
  </si>
  <si>
    <t>A0A2Z5YKD3</t>
  </si>
  <si>
    <t>A0A2Z5YFQ6</t>
  </si>
  <si>
    <t>Serine/threonine-protein kinase PknF</t>
  </si>
  <si>
    <t>A0A2Z5YF55</t>
  </si>
  <si>
    <t>Argininosuccinate lyase (ASAL, Arginosuccinase)</t>
  </si>
  <si>
    <t>A0A2Z5YGW5</t>
  </si>
  <si>
    <t xml:space="preserve">1-acyl-sn-glycerol-3-phosphate acyltransferas </t>
  </si>
  <si>
    <t>A0A2Z5YIG0</t>
  </si>
  <si>
    <t>A0A2Z5YHN0</t>
  </si>
  <si>
    <t>S-(Hydroxymethyl)mycothiol dehydrogenase</t>
  </si>
  <si>
    <t>A0A2Z5YGL5</t>
  </si>
  <si>
    <t xml:space="preserve">Phosphoribosyl-ATP pyrophosphatase (PRA-PH) </t>
  </si>
  <si>
    <t>A0A2Z5Y7L6</t>
  </si>
  <si>
    <t>Isonitrile hydratase / Transcriptional regulatory protein / DJ-1/PfpI family protein</t>
  </si>
  <si>
    <t>A0A2Z5YII5</t>
  </si>
  <si>
    <t>GTPase Era</t>
  </si>
  <si>
    <t>A0A2Z5YNW9</t>
  </si>
  <si>
    <t>Putative forkhead-associated protein</t>
  </si>
  <si>
    <t>A0A2Z5YAQ5</t>
  </si>
  <si>
    <t>Putative glycosyl hydrolase</t>
  </si>
  <si>
    <t>A0A2Z5YGU1</t>
  </si>
  <si>
    <t>A0A2Z5YDH4</t>
  </si>
  <si>
    <t>Spermidine/putrescine ABC transporter ATP-binding protein</t>
  </si>
  <si>
    <t>A0A2Z5YMI8</t>
  </si>
  <si>
    <t>DNA-binding protein</t>
  </si>
  <si>
    <t>A0A2Z5YEY5</t>
  </si>
  <si>
    <t>Diacylglycerol O-acyltransferase</t>
  </si>
  <si>
    <t>A0A2Z5YGP1</t>
  </si>
  <si>
    <t xml:space="preserve">Dihydroorotate dehydrogenase (quinone) </t>
  </si>
  <si>
    <t>A0A2Z5YPZ4</t>
  </si>
  <si>
    <t>Flp pilus assembly protein, ATPase CpaE</t>
  </si>
  <si>
    <t>A0A2Z5YKP2</t>
  </si>
  <si>
    <t>Mycothiol S-conjugate amidase</t>
  </si>
  <si>
    <t>A0A2Z5Y8K4</t>
  </si>
  <si>
    <t>Putative mce associated membrane protein</t>
  </si>
  <si>
    <t>A0A2Z5YDU1</t>
  </si>
  <si>
    <t>Esterase</t>
  </si>
  <si>
    <t>A0A2Z5YBK6</t>
  </si>
  <si>
    <t>Bacterial regulatory protein, tetR family (TetR family transcriptional regulator)</t>
  </si>
  <si>
    <t>A0A2Z5YP09</t>
  </si>
  <si>
    <t>Membrane protein insertase YidC</t>
  </si>
  <si>
    <t>A0A2Z5YEI2</t>
  </si>
  <si>
    <t>Sugar transporter</t>
  </si>
  <si>
    <t>A0A2Z5Y8E3</t>
  </si>
  <si>
    <t>3-alpha-hydroxysteroid dehydrogenase</t>
  </si>
  <si>
    <t>A0A2Z5Y9D1</t>
  </si>
  <si>
    <t>Peptide deformylase (PDF) (EC 3.5.1.88) (Polypeptide deformylase)</t>
  </si>
  <si>
    <t>A0A2Z5YA72</t>
  </si>
  <si>
    <t>Mycolic acid methyltransferase MmaA1</t>
  </si>
  <si>
    <t>A0A2Z5YKP0</t>
  </si>
  <si>
    <t>Ribonuclease PH (RNase PH) (EC 2.7.7.56) (tRNA nucleotidyltransferase)</t>
  </si>
  <si>
    <t>A0A2Z5Y8X4</t>
  </si>
  <si>
    <t>A0A2Z5YK83</t>
  </si>
  <si>
    <t>ATPase AAA</t>
  </si>
  <si>
    <t>A0A2Z5YDP7</t>
  </si>
  <si>
    <t>Amino acid permease</t>
  </si>
  <si>
    <t>A0A2Z5YAT2</t>
  </si>
  <si>
    <t>Tryptophan--tRNA ligase (Tryptophanyl-tRNA synthetase) (TrpRS)</t>
  </si>
  <si>
    <t>A0A2Z5YDG7</t>
  </si>
  <si>
    <t>A0A2Z5YAL3</t>
  </si>
  <si>
    <t>Neutral ceramidase</t>
  </si>
  <si>
    <t>A0A2Z5YBU3</t>
  </si>
  <si>
    <t>DUF4267 domain-containing protein</t>
  </si>
  <si>
    <t>A0A2Z5YC49</t>
  </si>
  <si>
    <t>Putative NAD(P)H nitroreductase acg</t>
  </si>
  <si>
    <t>A0A2Z5YP30</t>
  </si>
  <si>
    <t xml:space="preserve">Mycosin-1 (Thermophilic serine proteinase) </t>
  </si>
  <si>
    <t>A0A2Z5YDV1</t>
  </si>
  <si>
    <t>Acyl-CoA synthetase (Long-chain-fatty-acid--CoA ligase)</t>
  </si>
  <si>
    <t>A0A2Z5YEC0</t>
  </si>
  <si>
    <t xml:space="preserve">Cyanophycinase </t>
  </si>
  <si>
    <t>A0A2Z5YP22</t>
  </si>
  <si>
    <t>A0A2Z5YNT6</t>
  </si>
  <si>
    <t>A0A2Z5YJR5</t>
  </si>
  <si>
    <t>Magnesium transporter</t>
  </si>
  <si>
    <t>A0A2Z5YE70</t>
  </si>
  <si>
    <t>Rhamnosyl transferase WbbL2</t>
  </si>
  <si>
    <t>A0A2Z5YD85</t>
  </si>
  <si>
    <t>Ribonuclease D</t>
  </si>
  <si>
    <t>A0A2Z5YB18</t>
  </si>
  <si>
    <t>Beta-phosphoglucomutase / putative glycosyl hydrolase</t>
  </si>
  <si>
    <t>A0A2Z5YIB6</t>
  </si>
  <si>
    <t>A0A2Z5YJM3</t>
  </si>
  <si>
    <t>A0A2Z5YG99</t>
  </si>
  <si>
    <t>Glutamine synthetase (Glutamine synthetase GlnA)</t>
  </si>
  <si>
    <t>A0A2Z5YEM0</t>
  </si>
  <si>
    <t>Phosphatase (Putative hydrolase YutF) (EC 3.-.-.-)</t>
  </si>
  <si>
    <t>A0A2Z5YNW1</t>
  </si>
  <si>
    <t>Chromosome partitioning protein ParA</t>
  </si>
  <si>
    <t>A0A2Z5YNE9</t>
  </si>
  <si>
    <t>Oxidoreductase</t>
  </si>
  <si>
    <t>A0A2Z5YPG7</t>
  </si>
  <si>
    <t>Putative sensor histidine kinase TcrY (Two-component sensor histidine kinase)</t>
  </si>
  <si>
    <t>A0A2Z5YFB3</t>
  </si>
  <si>
    <t>Uncharacterized protein family UPF0749</t>
  </si>
  <si>
    <t>A0A2Z5YAW3</t>
  </si>
  <si>
    <t>Methionine aminopeptidase (MAP, Peptidase M)</t>
  </si>
  <si>
    <t>A0A2Z5YMU3</t>
  </si>
  <si>
    <t>A0A2Z5YB13</t>
  </si>
  <si>
    <t>K(+)/H(+) antiporter subunit KhtT (Potassium transporter TrkA)</t>
  </si>
  <si>
    <t>A0A2Z5YH07</t>
  </si>
  <si>
    <t>Epimerase family protein</t>
  </si>
  <si>
    <t>A0A2Z5YFT4</t>
  </si>
  <si>
    <t xml:space="preserve">S-adenosyl-L-methionine-dependent methyltransferase </t>
  </si>
  <si>
    <t>A0A2Z5YK43</t>
  </si>
  <si>
    <t>Magnesium transport protein CorA</t>
  </si>
  <si>
    <t>A0A2Z5YBV7</t>
  </si>
  <si>
    <t>NADPH-ferredoxin reductase FprA (EC 1.18.1.2)</t>
  </si>
  <si>
    <t>A0A2Z5YKK8</t>
  </si>
  <si>
    <r>
      <t xml:space="preserve">Biofilm operon </t>
    </r>
    <r>
      <rPr>
        <i/>
        <sz val="8"/>
        <color theme="1"/>
        <rFont val="Arial"/>
        <family val="2"/>
      </rPr>
      <t>icaADBC</t>
    </r>
    <r>
      <rPr>
        <sz val="8"/>
        <color theme="1"/>
        <rFont val="Arial"/>
        <family val="2"/>
      </rPr>
      <t xml:space="preserve"> HTH-type negative transcriptional regulator IcaR </t>
    </r>
  </si>
  <si>
    <t>A0A2Z5Y7P8</t>
  </si>
  <si>
    <t xml:space="preserve">Haloalkane dehalogenase </t>
  </si>
  <si>
    <t>A0A2Z5Y9K3</t>
  </si>
  <si>
    <t>A0A2Z5Y9L0</t>
  </si>
  <si>
    <t>A0A2Z5YNG8</t>
  </si>
  <si>
    <t>Phosphatase PAP2 family protein</t>
  </si>
  <si>
    <t>A0A2Z5YL27</t>
  </si>
  <si>
    <t>Putative membrane protein ArfC</t>
  </si>
  <si>
    <t>Lipo/SPII</t>
  </si>
  <si>
    <t>A0A2Z5Y9C0</t>
  </si>
  <si>
    <t>Phosphate acetyltransferase (EC 2.3.1.8) (Phosphotransacetylase)</t>
  </si>
  <si>
    <t>A0A2Z5YGP4</t>
  </si>
  <si>
    <r>
      <t xml:space="preserve">GDP-mannose-dependent </t>
    </r>
    <r>
      <rPr>
        <sz val="8"/>
        <color theme="1"/>
        <rFont val="Calibri"/>
        <family val="2"/>
      </rPr>
      <t>α</t>
    </r>
    <r>
      <rPr>
        <sz val="8"/>
        <color theme="1"/>
        <rFont val="Arial"/>
        <family val="2"/>
      </rPr>
      <t>-(1-6)-phosphatidylinositol monomannoside mannosyltransferase</t>
    </r>
  </si>
  <si>
    <t>A0A2Z5YGD3</t>
  </si>
  <si>
    <t>Putative helicase HelY</t>
  </si>
  <si>
    <t>A0A2Z5YBJ3</t>
  </si>
  <si>
    <t>NADH-quinone oxidoreductase subunit B (NADH dehydrogenase I subunit B)</t>
  </si>
  <si>
    <t>A0A2Z5YAX4</t>
  </si>
  <si>
    <t xml:space="preserve">dTDP-glucose 4,6-dehydratase </t>
  </si>
  <si>
    <t>A0A2Z5YCZ3</t>
  </si>
  <si>
    <t>4-hydroxy-tetrahydrodipicolinate reductase (HTPA reductase)</t>
  </si>
  <si>
    <t>A0A2Z5YLA1</t>
  </si>
  <si>
    <t xml:space="preserve">Signal transduction histidine-protein kinase/phosphatase MprB </t>
  </si>
  <si>
    <t>A0A2Z5YEA7</t>
  </si>
  <si>
    <t>Nucleotide-binding protein DAVIS_04514</t>
  </si>
  <si>
    <t>A0A2Z5YE11</t>
  </si>
  <si>
    <t>Lipoprotein LprI</t>
  </si>
  <si>
    <t>A0A2Z5YB99</t>
  </si>
  <si>
    <t xml:space="preserve">N-acetylglucosaminyl-diphospho-decaprenol L-rhamnosyltransferase </t>
  </si>
  <si>
    <t>A0A2Z5YD88</t>
  </si>
  <si>
    <t>Inositol-1-monophosphatase</t>
  </si>
  <si>
    <t>A0A2Z5YJP2</t>
  </si>
  <si>
    <t>A0A2Z5Y8Q8</t>
  </si>
  <si>
    <t xml:space="preserve">Diacylglycerol O-acyltransferase </t>
  </si>
  <si>
    <t>A0A2Z5YH06</t>
  </si>
  <si>
    <t>Putative asparagine synthetase [glutamine-hydrolyzing]</t>
  </si>
  <si>
    <t>A0A2Z5YP01</t>
  </si>
  <si>
    <t>Galactofuranosyl transferase GlfT1</t>
  </si>
  <si>
    <t>A0A2Z5YN68</t>
  </si>
  <si>
    <t>Alpha/beta hydrolase</t>
  </si>
  <si>
    <t>A0A2Z5YA98</t>
  </si>
  <si>
    <t>A0A2Z5YAY4</t>
  </si>
  <si>
    <t xml:space="preserve">Succinate dehydrogenase iron-sulfur subunit </t>
  </si>
  <si>
    <t>A0A2Z5YG87</t>
  </si>
  <si>
    <t xml:space="preserve">Apolipoprotein N-acyltransferase (ALP N-acyltransferase) </t>
  </si>
  <si>
    <t>A0A2Z5YB62</t>
  </si>
  <si>
    <t>Bacterial membrane flanked domain protein</t>
  </si>
  <si>
    <t>A0A2Z5YPI2</t>
  </si>
  <si>
    <t>Gamma-glutamyl-hercynylcysteine sulfoxide hydrolase</t>
  </si>
  <si>
    <t>A0A2Z5Y9Z7</t>
  </si>
  <si>
    <t>DUF3093 domain-containing transmembrane transport protein</t>
  </si>
  <si>
    <t>A0A2Z5YKN2</t>
  </si>
  <si>
    <t>A0A2Z5YEB9</t>
  </si>
  <si>
    <t>Putative L-asparaginase</t>
  </si>
  <si>
    <t>A0A2Z5YAE9</t>
  </si>
  <si>
    <t>A0A2Z5YDI2</t>
  </si>
  <si>
    <t>Elongation factor P (EF-P)</t>
  </si>
  <si>
    <t>A0A2Z5YBI1</t>
  </si>
  <si>
    <t>Putative L-carnitine dehydratase</t>
  </si>
  <si>
    <t>A0A2Z5Y7K2</t>
  </si>
  <si>
    <t>A0A2Z5YDT5</t>
  </si>
  <si>
    <t>Quinone reductase</t>
  </si>
  <si>
    <t>A0A2Z5YJ00</t>
  </si>
  <si>
    <t>O-methylpimelyl-ACP methylesterase</t>
  </si>
  <si>
    <t>A0A2Z5YGZ5</t>
  </si>
  <si>
    <t xml:space="preserve">Anthranilate phosphoribosyltransferase </t>
  </si>
  <si>
    <t>A0A2Z5YGU2</t>
  </si>
  <si>
    <t xml:space="preserve">NADP-dependent oxidoreductase </t>
  </si>
  <si>
    <t>A0A2Z5YEN3</t>
  </si>
  <si>
    <t>A0A2Z5YAB0</t>
  </si>
  <si>
    <t>maleylpyruvate isomerase family mycothiol-dependent enzyme</t>
  </si>
  <si>
    <t>A0A2Z5Y9B4</t>
  </si>
  <si>
    <t>Acetate kinase (Acetokinase)</t>
  </si>
  <si>
    <t>A0A2Z5Y898</t>
  </si>
  <si>
    <t>CoA transferase</t>
  </si>
  <si>
    <t>A0A2Z5YC50</t>
  </si>
  <si>
    <t xml:space="preserve">Long-chain-fatty-acid--AMP ligase FadD26 </t>
  </si>
  <si>
    <t>A0A2Z5YE27</t>
  </si>
  <si>
    <t>Putative phosphoribosyl transferase</t>
  </si>
  <si>
    <t>A0A2Z5YEH8</t>
  </si>
  <si>
    <t xml:space="preserve">Putative inositol 1-monophosphatase ImpA </t>
  </si>
  <si>
    <t>A0A2Z5YCG9</t>
  </si>
  <si>
    <t>Formyltetrahydrofolate deformylase (Formyl-FH(4) hydrolase)</t>
  </si>
  <si>
    <t>A0A2Z5YEP6</t>
  </si>
  <si>
    <t>Cytidylate kinase</t>
  </si>
  <si>
    <t>A0A2Z5Y855</t>
  </si>
  <si>
    <t>Cation-transporting P-type ATPase B</t>
  </si>
  <si>
    <t>A0A2Z5YHZ1</t>
  </si>
  <si>
    <t>Serine/threonine-protein kinase PknK</t>
  </si>
  <si>
    <t>A0A2Z5YPF2</t>
  </si>
  <si>
    <t>A0A2Z5YDJ9</t>
  </si>
  <si>
    <t>Acyl-CoA thioesterase II</t>
  </si>
  <si>
    <t>A0A2Z5Y8Y7</t>
  </si>
  <si>
    <t>A0A2Z5YF80</t>
  </si>
  <si>
    <t>TfuA-like protein</t>
  </si>
  <si>
    <t>A0A2Z5YMN4</t>
  </si>
  <si>
    <t>Arylamine N-acetyltransferase</t>
  </si>
  <si>
    <t>A0A2Z5YB96</t>
  </si>
  <si>
    <t>HTH-type transcriptional repressor FabR (TetR family transcriptional regulator)</t>
  </si>
  <si>
    <t>A0A2Z5YBU1</t>
  </si>
  <si>
    <t>Glyoxalase</t>
  </si>
  <si>
    <t>A0A2Z5YAR2</t>
  </si>
  <si>
    <t xml:space="preserve">3-hydroxyisobutyrate dehydrogenase (HIBADH) </t>
  </si>
  <si>
    <t>A0A2Z5YNA8</t>
  </si>
  <si>
    <t>SnoaL-like domain protein</t>
  </si>
  <si>
    <t>A0A2Z5YCU9</t>
  </si>
  <si>
    <t xml:space="preserve">tRNA (guanine-N(1)-)-methyltransferase </t>
  </si>
  <si>
    <t>A0A2Z5Y7V6</t>
  </si>
  <si>
    <t>PadR family transcriptional regulator</t>
  </si>
  <si>
    <t xml:space="preserve">a) Theoretical molecular weight (MW), isoelectric point (pI) were retrieved for all identified proteins through using EMBOSS Pepstats. </t>
  </si>
  <si>
    <t xml:space="preserve">    Gr., GRAVY) values were obtained through http://www.gravy-calculator.de.</t>
  </si>
  <si>
    <t>b) The number of transmembrane spanning domains (TMD) was predicted using TMHMM 2.0 .</t>
  </si>
  <si>
    <t xml:space="preserve">c) Secr. sig., secretion signal motifs were predicted using the SignalP4.1 and SecretomeP 2.0. SPI, protein secreted via the classical Sec-translocon-dependent secretion involving signal peptidase I. </t>
  </si>
  <si>
    <t xml:space="preserve">    TatP/SPI, protein secreted via the twin-arginine-dependent translocation involving signal peptidase I.</t>
  </si>
  <si>
    <t xml:space="preserve">    Lipo/SPII, membrane anchored proteins exported via the Sec-pathway involving signal peptidase II. NC, non-classical secretion pathway.</t>
  </si>
  <si>
    <t>UniProtKD</t>
  </si>
  <si>
    <t>Protein name (UniParc &amp; BlastP)</t>
  </si>
  <si>
    <r>
      <t xml:space="preserve">MW </t>
    </r>
    <r>
      <rPr>
        <b/>
        <sz val="7"/>
        <color rgb="FF000000"/>
        <rFont val="Arial"/>
        <family val="2"/>
      </rPr>
      <t>kDa</t>
    </r>
    <r>
      <rPr>
        <b/>
        <vertAlign val="superscript"/>
        <sz val="7"/>
        <color rgb="FF000000"/>
        <rFont val="Arial"/>
        <family val="2"/>
      </rPr>
      <t>a</t>
    </r>
  </si>
  <si>
    <r>
      <t>pI</t>
    </r>
    <r>
      <rPr>
        <b/>
        <vertAlign val="superscript"/>
        <sz val="9"/>
        <color rgb="FF000000"/>
        <rFont val="Arial"/>
        <family val="2"/>
      </rPr>
      <t>a</t>
    </r>
  </si>
  <si>
    <t>No.</t>
  </si>
  <si>
    <r>
      <t>TMD</t>
    </r>
    <r>
      <rPr>
        <b/>
        <vertAlign val="superscript"/>
        <sz val="9"/>
        <color rgb="FF000000"/>
        <rFont val="Arial"/>
        <family val="2"/>
      </rPr>
      <t>b</t>
    </r>
  </si>
  <si>
    <t>Secr.</t>
  </si>
  <si>
    <r>
      <t>sig.</t>
    </r>
    <r>
      <rPr>
        <b/>
        <vertAlign val="superscript"/>
        <sz val="9"/>
        <color rgb="FF000000"/>
        <rFont val="Arial"/>
        <family val="2"/>
      </rPr>
      <t>c</t>
    </r>
  </si>
  <si>
    <t>A0A2Z5YEJ4</t>
  </si>
  <si>
    <t xml:space="preserve">A potential β-1,3-glucanase </t>
  </si>
  <si>
    <t>A0A2Z5YFF3</t>
  </si>
  <si>
    <t>Bacterioferritin - BfrA</t>
  </si>
  <si>
    <t>A0A2Z5YLP7</t>
  </si>
  <si>
    <t>Amidohydrolase</t>
  </si>
  <si>
    <t>A0A2Z5YIT7</t>
  </si>
  <si>
    <t>CBS domain-containing protein</t>
  </si>
  <si>
    <t>A0A2Z5YDC0</t>
  </si>
  <si>
    <t>Enoyl-CoA hydratase</t>
  </si>
  <si>
    <t>A0A2Z5YE05</t>
  </si>
  <si>
    <t xml:space="preserve">Imidazoleglycerol-phosphate dehydratase (IGPD) </t>
  </si>
  <si>
    <t>A0A2Z5YMD8</t>
  </si>
  <si>
    <t>Mce family protein Mce4A (Mce related protein)</t>
  </si>
  <si>
    <t>SPI)</t>
  </si>
  <si>
    <t>A0A2Z5YN27</t>
  </si>
  <si>
    <t>Multicopper oxidase MmcO</t>
  </si>
  <si>
    <t>TatP/SPI</t>
  </si>
  <si>
    <t>A0A2Z5YMC1</t>
  </si>
  <si>
    <t>Phosphate-binding protein PstS</t>
  </si>
  <si>
    <t>A0A2Z5YD14</t>
  </si>
  <si>
    <t xml:space="preserve">Ribonuclease J (RNase J) </t>
  </si>
  <si>
    <t>pI</t>
  </si>
  <si>
    <t>A0A2Z5YGW3</t>
  </si>
  <si>
    <t>Serine/threonine-protein kinase PknL</t>
  </si>
  <si>
    <t>A0A2Z5YDT3</t>
  </si>
  <si>
    <t>LGFP repeat protein important for maintaining cell wall integrity</t>
  </si>
  <si>
    <t>A0A2Z5Y9B0</t>
  </si>
  <si>
    <t>Long-chain-fatty-acid-AMP ligase FadD30</t>
  </si>
  <si>
    <t>A0A2Z5YDZ8</t>
  </si>
  <si>
    <t xml:space="preserve">Acyltransferase PapA3 (SL659 acyltransferase PapA1) </t>
  </si>
  <si>
    <t>A0A2Z5YJT7</t>
  </si>
  <si>
    <t>DUF4395 domain protein (UV resistance)</t>
  </si>
  <si>
    <t>A0A2Z5YK04</t>
  </si>
  <si>
    <t>PucR family transcriptional regulator / Trx</t>
  </si>
  <si>
    <t>A0A2Z5YG65</t>
  </si>
  <si>
    <t>Glycosyl transferase family 1</t>
  </si>
  <si>
    <t>A0A2Z5YNS7</t>
  </si>
  <si>
    <t>DNA mismatch repair protein MutT</t>
  </si>
  <si>
    <t>A0A2Z5YC41</t>
  </si>
  <si>
    <t>Antibiotic transporter</t>
  </si>
  <si>
    <t>A0A2Z5YC95</t>
  </si>
  <si>
    <r>
      <t xml:space="preserve">Membrane protein (Membrane protein YdfJ) </t>
    </r>
    <r>
      <rPr>
        <sz val="8"/>
        <color theme="1"/>
        <rFont val="Calibri"/>
        <family val="2"/>
        <scheme val="minor"/>
      </rPr>
      <t>(siderophore, iron chelation)</t>
    </r>
  </si>
  <si>
    <t>No. TDM</t>
  </si>
  <si>
    <t>Secr. Sig.</t>
  </si>
  <si>
    <r>
      <t xml:space="preserve">MW        </t>
    </r>
    <r>
      <rPr>
        <b/>
        <sz val="7"/>
        <color rgb="FF000000"/>
        <rFont val="Arial"/>
        <family val="2"/>
      </rPr>
      <t>kDa</t>
    </r>
  </si>
  <si>
    <r>
      <t>a)</t>
    </r>
    <r>
      <rPr>
        <sz val="8"/>
        <color theme="1"/>
        <rFont val="Times New Roman"/>
        <family val="1"/>
      </rPr>
      <t xml:space="preserve"> </t>
    </r>
    <r>
      <rPr>
        <sz val="8"/>
        <color theme="1"/>
        <rFont val="Arial"/>
        <family val="2"/>
      </rPr>
      <t>Theoretical molecular weight (MW), isoelectric point (pI) were retrieved for all identified proteins through using EMBOSS Pepstats. Gr (GRAVY) values were obtained through http://www.gravy-alculator.de. b) The number of transmembrane spanning domains (TMD) was predicted using TMHMM 2.0. c) Secr. sig., secretion signal motifs were predicted using the SignalP4.1 and SecretomeP 2.0. SPI, protein secreted via the classical Sec-translocon-dependent secretion involving signal peptidase I; TatP/SPI, protein secreted via the twin-arginine-dependent translocation involving signal peptidase I; Lipo/SPII, membrane anchored proteins exported via the Sec-pathway involving signal peptidase II. NC, non-classical secretion pathway.</t>
    </r>
  </si>
  <si>
    <t>PBF    2w</t>
  </si>
  <si>
    <t>PBF   3w</t>
  </si>
  <si>
    <t>SBF    2d</t>
  </si>
  <si>
    <t>SBF  3w</t>
  </si>
  <si>
    <t xml:space="preserve">UniProtKB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quot;&quot;;&quot;&quot;;&quot;&quot;;&quot;&quot;"/>
  </numFmts>
  <fonts count="21" x14ac:knownFonts="1">
    <font>
      <sz val="11"/>
      <color theme="1"/>
      <name val="Calibri"/>
      <family val="2"/>
      <scheme val="minor"/>
    </font>
    <font>
      <b/>
      <sz val="12"/>
      <color theme="1"/>
      <name val="Arial"/>
      <family val="2"/>
    </font>
    <font>
      <sz val="9"/>
      <name val="Arial"/>
      <family val="2"/>
    </font>
    <font>
      <sz val="8"/>
      <color theme="1"/>
      <name val="Arial"/>
      <family val="2"/>
    </font>
    <font>
      <i/>
      <sz val="8"/>
      <color theme="1"/>
      <name val="Arial"/>
      <family val="2"/>
    </font>
    <font>
      <sz val="8"/>
      <name val="Arial"/>
      <family val="2"/>
    </font>
    <font>
      <sz val="8"/>
      <color rgb="FFFF0000"/>
      <name val="Arial"/>
      <family val="2"/>
    </font>
    <font>
      <sz val="8"/>
      <color theme="1"/>
      <name val="Calibri"/>
      <family val="2"/>
    </font>
    <font>
      <b/>
      <sz val="9"/>
      <name val="Arial"/>
      <family val="2"/>
    </font>
    <font>
      <b/>
      <vertAlign val="superscript"/>
      <sz val="9"/>
      <name val="Arial"/>
      <family val="2"/>
    </font>
    <font>
      <sz val="7"/>
      <color theme="1"/>
      <name val="Arial"/>
      <family val="2"/>
    </font>
    <font>
      <b/>
      <sz val="8"/>
      <color theme="1"/>
      <name val="Arial"/>
      <family val="2"/>
    </font>
    <font>
      <b/>
      <sz val="9"/>
      <color theme="1"/>
      <name val="Arial"/>
      <family val="2"/>
    </font>
    <font>
      <b/>
      <sz val="7"/>
      <color rgb="FF000000"/>
      <name val="Arial"/>
      <family val="2"/>
    </font>
    <font>
      <b/>
      <sz val="9"/>
      <color rgb="FF000000"/>
      <name val="Arial"/>
      <family val="2"/>
    </font>
    <font>
      <b/>
      <vertAlign val="superscript"/>
      <sz val="7"/>
      <color rgb="FF000000"/>
      <name val="Arial"/>
      <family val="2"/>
    </font>
    <font>
      <b/>
      <vertAlign val="superscript"/>
      <sz val="9"/>
      <color rgb="FF000000"/>
      <name val="Arial"/>
      <family val="2"/>
    </font>
    <font>
      <sz val="8"/>
      <color rgb="FF000000"/>
      <name val="Arial"/>
      <family val="2"/>
    </font>
    <font>
      <sz val="7"/>
      <color rgb="FF000000"/>
      <name val="Arial"/>
      <family val="2"/>
    </font>
    <font>
      <sz val="8"/>
      <color theme="1"/>
      <name val="Calibri"/>
      <family val="2"/>
      <scheme val="minor"/>
    </font>
    <font>
      <sz val="8"/>
      <color theme="1"/>
      <name val="Times New Roman"/>
      <family val="1"/>
    </font>
  </fonts>
  <fills count="83">
    <fill>
      <patternFill patternType="none"/>
    </fill>
    <fill>
      <patternFill patternType="gray125"/>
    </fill>
    <fill>
      <patternFill patternType="solid">
        <fgColor theme="0"/>
        <bgColor indexed="64"/>
      </patternFill>
    </fill>
    <fill>
      <patternFill patternType="solid">
        <fgColor theme="3" tint="0.59999389629810485"/>
        <bgColor indexed="64"/>
      </patternFill>
    </fill>
    <fill>
      <patternFill patternType="solid">
        <fgColor rgb="FFFFFFFF"/>
        <bgColor indexed="64"/>
      </patternFill>
    </fill>
    <fill>
      <patternFill patternType="solid">
        <fgColor rgb="FFACB9CA"/>
        <bgColor indexed="64"/>
      </patternFill>
    </fill>
    <fill>
      <patternFill patternType="solid">
        <fgColor rgb="FFEBF813"/>
        <bgColor indexed="64"/>
      </patternFill>
    </fill>
    <fill>
      <patternFill patternType="solid">
        <fgColor rgb="FFFFFF00"/>
        <bgColor indexed="64"/>
      </patternFill>
    </fill>
    <fill>
      <patternFill patternType="solid">
        <fgColor rgb="FFD2F12A"/>
        <bgColor indexed="64"/>
      </patternFill>
    </fill>
    <fill>
      <patternFill patternType="solid">
        <fgColor rgb="FFA5E355"/>
        <bgColor indexed="64"/>
      </patternFill>
    </fill>
    <fill>
      <patternFill patternType="solid">
        <fgColor rgb="FFEDEDED"/>
        <bgColor indexed="64"/>
      </patternFill>
    </fill>
    <fill>
      <patternFill patternType="solid">
        <fgColor rgb="FF90DC68"/>
        <bgColor indexed="64"/>
      </patternFill>
    </fill>
    <fill>
      <patternFill patternType="solid">
        <fgColor rgb="FFD4F129"/>
        <bgColor indexed="64"/>
      </patternFill>
    </fill>
    <fill>
      <patternFill patternType="solid">
        <fgColor rgb="FF9ADF5F"/>
        <bgColor indexed="64"/>
      </patternFill>
    </fill>
    <fill>
      <patternFill patternType="solid">
        <fgColor rgb="FF6DD18A"/>
        <bgColor indexed="64"/>
      </patternFill>
    </fill>
    <fill>
      <patternFill patternType="solid">
        <fgColor rgb="FF3DC2B7"/>
        <bgColor indexed="64"/>
      </patternFill>
    </fill>
    <fill>
      <patternFill patternType="solid">
        <fgColor rgb="FF27BCCB"/>
        <bgColor indexed="64"/>
      </patternFill>
    </fill>
    <fill>
      <patternFill patternType="solid">
        <fgColor rgb="FF46C5AE"/>
        <bgColor indexed="64"/>
      </patternFill>
    </fill>
    <fill>
      <patternFill patternType="solid">
        <fgColor rgb="FF62CE94"/>
        <bgColor indexed="64"/>
      </patternFill>
    </fill>
    <fill>
      <patternFill patternType="solid">
        <fgColor rgb="FF51C9A4"/>
        <bgColor indexed="64"/>
      </patternFill>
    </fill>
    <fill>
      <patternFill patternType="solid">
        <fgColor rgb="FF67D08F"/>
        <bgColor indexed="64"/>
      </patternFill>
    </fill>
    <fill>
      <patternFill patternType="solid">
        <fgColor rgb="FF47C6AD"/>
        <bgColor indexed="64"/>
      </patternFill>
    </fill>
    <fill>
      <patternFill patternType="solid">
        <fgColor rgb="FF00B0F0"/>
        <bgColor indexed="64"/>
      </patternFill>
    </fill>
    <fill>
      <patternFill patternType="solid">
        <fgColor rgb="FF5BCC9A"/>
        <bgColor indexed="64"/>
      </patternFill>
    </fill>
    <fill>
      <patternFill patternType="solid">
        <fgColor rgb="FF58CB9D"/>
        <bgColor indexed="64"/>
      </patternFill>
    </fill>
    <fill>
      <patternFill patternType="solid">
        <fgColor rgb="FF30BFC3"/>
        <bgColor indexed="64"/>
      </patternFill>
    </fill>
    <fill>
      <patternFill patternType="solid">
        <fgColor rgb="FF49C6AC"/>
        <bgColor indexed="64"/>
      </patternFill>
    </fill>
    <fill>
      <patternFill patternType="solid">
        <fgColor rgb="FF46C5AF"/>
        <bgColor indexed="64"/>
      </patternFill>
    </fill>
    <fill>
      <patternFill patternType="solid">
        <fgColor rgb="FF48C6AC"/>
        <bgColor indexed="64"/>
      </patternFill>
    </fill>
    <fill>
      <patternFill patternType="solid">
        <fgColor rgb="FF3EC3B6"/>
        <bgColor indexed="64"/>
      </patternFill>
    </fill>
    <fill>
      <patternFill patternType="solid">
        <fgColor rgb="FF1BB8D7"/>
        <bgColor indexed="64"/>
      </patternFill>
    </fill>
    <fill>
      <patternFill patternType="solid">
        <fgColor rgb="FF4FC8A6"/>
        <bgColor indexed="64"/>
      </patternFill>
    </fill>
    <fill>
      <patternFill patternType="solid">
        <fgColor rgb="FF45C5AF"/>
        <bgColor indexed="64"/>
      </patternFill>
    </fill>
    <fill>
      <patternFill patternType="solid">
        <fgColor rgb="FFFBFD04"/>
        <bgColor indexed="64"/>
      </patternFill>
    </fill>
    <fill>
      <patternFill patternType="solid">
        <fgColor rgb="FFEFFA0F"/>
        <bgColor indexed="64"/>
      </patternFill>
    </fill>
    <fill>
      <patternFill patternType="solid">
        <fgColor rgb="FFFCFE03"/>
        <bgColor indexed="64"/>
      </patternFill>
    </fill>
    <fill>
      <patternFill patternType="solid">
        <fgColor rgb="FFDEF41F"/>
        <bgColor indexed="64"/>
      </patternFill>
    </fill>
    <fill>
      <patternFill patternType="solid">
        <fgColor rgb="FF94DD65"/>
        <bgColor indexed="64"/>
      </patternFill>
    </fill>
    <fill>
      <patternFill patternType="solid">
        <fgColor rgb="FFD6F227"/>
        <bgColor indexed="64"/>
      </patternFill>
    </fill>
    <fill>
      <patternFill patternType="solid">
        <fgColor rgb="FFEAF814"/>
        <bgColor indexed="64"/>
      </patternFill>
    </fill>
    <fill>
      <patternFill patternType="solid">
        <fgColor rgb="FFDAF323"/>
        <bgColor indexed="64"/>
      </patternFill>
    </fill>
    <fill>
      <patternFill patternType="solid">
        <fgColor rgb="FF77D580"/>
        <bgColor indexed="64"/>
      </patternFill>
    </fill>
    <fill>
      <patternFill patternType="solid">
        <fgColor rgb="FFA2E257"/>
        <bgColor indexed="64"/>
      </patternFill>
    </fill>
    <fill>
      <patternFill patternType="solid">
        <fgColor rgb="FFD4F128"/>
        <bgColor indexed="64"/>
      </patternFill>
    </fill>
    <fill>
      <patternFill patternType="solid">
        <fgColor rgb="FFCBEF31"/>
        <bgColor indexed="64"/>
      </patternFill>
    </fill>
    <fill>
      <patternFill patternType="solid">
        <fgColor rgb="FFD5F227"/>
        <bgColor indexed="64"/>
      </patternFill>
    </fill>
    <fill>
      <patternFill patternType="solid">
        <fgColor rgb="FFCEF02E"/>
        <bgColor indexed="64"/>
      </patternFill>
    </fill>
    <fill>
      <patternFill patternType="solid">
        <fgColor rgb="FFC0EB3B"/>
        <bgColor indexed="64"/>
      </patternFill>
    </fill>
    <fill>
      <patternFill patternType="solid">
        <fgColor rgb="FFC9EE33"/>
        <bgColor indexed="64"/>
      </patternFill>
    </fill>
    <fill>
      <patternFill patternType="solid">
        <fgColor rgb="FFC3EC38"/>
        <bgColor indexed="64"/>
      </patternFill>
    </fill>
    <fill>
      <patternFill patternType="solid">
        <fgColor rgb="FFB3E748"/>
        <bgColor indexed="64"/>
      </patternFill>
    </fill>
    <fill>
      <patternFill patternType="solid">
        <fgColor rgb="FFACE54E"/>
        <bgColor indexed="64"/>
      </patternFill>
    </fill>
    <fill>
      <patternFill patternType="solid">
        <fgColor rgb="FF84D973"/>
        <bgColor indexed="64"/>
      </patternFill>
    </fill>
    <fill>
      <patternFill patternType="solid">
        <fgColor rgb="FFC8ED34"/>
        <bgColor indexed="64"/>
      </patternFill>
    </fill>
    <fill>
      <patternFill patternType="solid">
        <fgColor rgb="FFD9F324"/>
        <bgColor indexed="64"/>
      </patternFill>
    </fill>
    <fill>
      <patternFill patternType="solid">
        <fgColor rgb="FFEDF911"/>
        <bgColor indexed="64"/>
      </patternFill>
    </fill>
    <fill>
      <patternFill patternType="solid">
        <fgColor rgb="FFD2F12B"/>
        <bgColor indexed="64"/>
      </patternFill>
    </fill>
    <fill>
      <patternFill patternType="solid">
        <fgColor rgb="FFC6ED36"/>
        <bgColor indexed="64"/>
      </patternFill>
    </fill>
    <fill>
      <patternFill patternType="solid">
        <fgColor rgb="FF84D974"/>
        <bgColor indexed="64"/>
      </patternFill>
    </fill>
    <fill>
      <patternFill patternType="solid">
        <fgColor rgb="FF91DC68"/>
        <bgColor indexed="64"/>
      </patternFill>
    </fill>
    <fill>
      <patternFill patternType="solid">
        <fgColor rgb="FF91DD67"/>
        <bgColor indexed="64"/>
      </patternFill>
    </fill>
    <fill>
      <patternFill patternType="solid">
        <fgColor rgb="FF85D973"/>
        <bgColor indexed="64"/>
      </patternFill>
    </fill>
    <fill>
      <patternFill patternType="solid">
        <fgColor rgb="FF93DD65"/>
        <bgColor indexed="64"/>
      </patternFill>
    </fill>
    <fill>
      <patternFill patternType="solid">
        <fgColor rgb="FF81D877"/>
        <bgColor indexed="64"/>
      </patternFill>
    </fill>
    <fill>
      <patternFill patternType="solid">
        <fgColor rgb="FF7ED779"/>
        <bgColor indexed="64"/>
      </patternFill>
    </fill>
    <fill>
      <patternFill patternType="solid">
        <fgColor rgb="FF86D972"/>
        <bgColor indexed="64"/>
      </patternFill>
    </fill>
    <fill>
      <patternFill patternType="solid">
        <fgColor rgb="FF88DA70"/>
        <bgColor indexed="64"/>
      </patternFill>
    </fill>
    <fill>
      <patternFill patternType="solid">
        <fgColor rgb="FF92DD67"/>
        <bgColor indexed="64"/>
      </patternFill>
    </fill>
    <fill>
      <patternFill patternType="solid">
        <fgColor rgb="FF93DD66"/>
        <bgColor indexed="64"/>
      </patternFill>
    </fill>
    <fill>
      <patternFill patternType="solid">
        <fgColor rgb="FF87DA71"/>
        <bgColor indexed="64"/>
      </patternFill>
    </fill>
    <fill>
      <patternFill patternType="solid">
        <fgColor rgb="FF96DE63"/>
        <bgColor indexed="64"/>
      </patternFill>
    </fill>
    <fill>
      <patternFill patternType="solid">
        <fgColor rgb="FF97DE62"/>
        <bgColor indexed="64"/>
      </patternFill>
    </fill>
    <fill>
      <patternFill patternType="solid">
        <fgColor rgb="FF8BDB6D"/>
        <bgColor indexed="64"/>
      </patternFill>
    </fill>
    <fill>
      <patternFill patternType="solid">
        <fgColor rgb="FF71D386"/>
        <bgColor indexed="64"/>
      </patternFill>
    </fill>
    <fill>
      <patternFill patternType="solid">
        <fgColor rgb="FF8DDB6B"/>
        <bgColor indexed="64"/>
      </patternFill>
    </fill>
    <fill>
      <patternFill patternType="solid">
        <fgColor rgb="FF75D482"/>
        <bgColor indexed="64"/>
      </patternFill>
    </fill>
    <fill>
      <patternFill patternType="solid">
        <fgColor rgb="FF66CF90"/>
        <bgColor indexed="64"/>
      </patternFill>
    </fill>
    <fill>
      <patternFill patternType="solid">
        <fgColor rgb="FF4EC8A7"/>
        <bgColor indexed="64"/>
      </patternFill>
    </fill>
    <fill>
      <patternFill patternType="solid">
        <fgColor rgb="FF53C9A2"/>
        <bgColor indexed="64"/>
      </patternFill>
    </fill>
    <fill>
      <patternFill patternType="solid">
        <fgColor rgb="FF7AD57D"/>
        <bgColor indexed="64"/>
      </patternFill>
    </fill>
    <fill>
      <patternFill patternType="solid">
        <fgColor rgb="FF3FC3B4"/>
        <bgColor indexed="64"/>
      </patternFill>
    </fill>
    <fill>
      <patternFill patternType="solid">
        <fgColor rgb="FF16B6DB"/>
        <bgColor indexed="64"/>
      </patternFill>
    </fill>
    <fill>
      <patternFill patternType="solid">
        <fgColor rgb="FF0DB4E4"/>
        <bgColor indexed="64"/>
      </patternFill>
    </fill>
  </fills>
  <borders count="15">
    <border>
      <left/>
      <right/>
      <top/>
      <bottom/>
      <diagonal/>
    </border>
    <border>
      <left style="thin">
        <color auto="1"/>
      </left>
      <right style="thin">
        <color auto="1"/>
      </right>
      <top style="thin">
        <color auto="1"/>
      </top>
      <bottom style="thin">
        <color auto="1"/>
      </bottom>
      <diagonal/>
    </border>
    <border>
      <left/>
      <right style="thin">
        <color auto="1"/>
      </right>
      <top/>
      <bottom style="thin">
        <color auto="1"/>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bottom/>
      <diagonal/>
    </border>
    <border>
      <left/>
      <right style="thin">
        <color indexed="64"/>
      </right>
      <top/>
      <bottom/>
      <diagonal/>
    </border>
    <border>
      <left style="thin">
        <color indexed="64"/>
      </left>
      <right/>
      <top/>
      <bottom/>
      <diagonal/>
    </border>
    <border>
      <left/>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top/>
      <bottom style="thin">
        <color auto="1"/>
      </bottom>
      <diagonal/>
    </border>
    <border>
      <left style="thin">
        <color auto="1"/>
      </left>
      <right style="thin">
        <color indexed="64"/>
      </right>
      <top/>
      <bottom style="thin">
        <color auto="1"/>
      </bottom>
      <diagonal/>
    </border>
  </borders>
  <cellStyleXfs count="1">
    <xf numFmtId="0" fontId="0" fillId="0" borderId="0"/>
  </cellStyleXfs>
  <cellXfs count="141">
    <xf numFmtId="0" fontId="0" fillId="0" borderId="0" xfId="0"/>
    <xf numFmtId="0" fontId="1" fillId="2" borderId="0" xfId="0" applyFont="1" applyFill="1" applyAlignment="1">
      <alignment horizontal="left" vertical="top" wrapText="1"/>
    </xf>
    <xf numFmtId="0" fontId="3" fillId="2" borderId="6" xfId="0" applyFont="1" applyFill="1" applyBorder="1" applyAlignment="1">
      <alignment vertical="center"/>
    </xf>
    <xf numFmtId="0" fontId="3" fillId="2" borderId="0" xfId="0" applyFont="1" applyFill="1" applyBorder="1" applyAlignment="1">
      <alignment horizontal="center" vertical="center"/>
    </xf>
    <xf numFmtId="0" fontId="3" fillId="2" borderId="7" xfId="0" applyFont="1" applyFill="1" applyBorder="1" applyAlignment="1">
      <alignment horizontal="center" vertical="center"/>
    </xf>
    <xf numFmtId="0" fontId="3" fillId="2" borderId="4" xfId="0" applyFont="1" applyFill="1" applyBorder="1" applyAlignment="1">
      <alignment horizontal="center" vertical="center"/>
    </xf>
    <xf numFmtId="0" fontId="3" fillId="2" borderId="5" xfId="0" applyFont="1" applyFill="1" applyBorder="1" applyAlignment="1">
      <alignment horizontal="center" vertical="center"/>
    </xf>
    <xf numFmtId="0" fontId="3" fillId="2" borderId="0" xfId="0" applyFont="1" applyFill="1" applyAlignment="1">
      <alignment vertical="center"/>
    </xf>
    <xf numFmtId="0" fontId="5" fillId="2" borderId="0" xfId="0" applyFont="1" applyFill="1" applyAlignment="1">
      <alignment vertical="center"/>
    </xf>
    <xf numFmtId="0" fontId="6" fillId="2" borderId="0" xfId="0" applyFont="1" applyFill="1" applyAlignment="1">
      <alignment vertical="center"/>
    </xf>
    <xf numFmtId="0" fontId="3" fillId="2" borderId="14" xfId="0" applyFont="1" applyFill="1" applyBorder="1" applyAlignment="1">
      <alignment vertical="center"/>
    </xf>
    <xf numFmtId="0" fontId="3" fillId="2" borderId="9" xfId="0" applyFont="1" applyFill="1" applyBorder="1" applyAlignment="1">
      <alignment horizontal="center" vertical="center"/>
    </xf>
    <xf numFmtId="0" fontId="3" fillId="2" borderId="2" xfId="0" applyFont="1" applyFill="1" applyBorder="1" applyAlignment="1">
      <alignment horizontal="center" vertical="center"/>
    </xf>
    <xf numFmtId="2" fontId="3" fillId="2" borderId="3" xfId="0" applyNumberFormat="1" applyFont="1" applyFill="1" applyBorder="1" applyAlignment="1">
      <alignment horizontal="center" vertical="center"/>
    </xf>
    <xf numFmtId="2" fontId="3" fillId="2" borderId="4" xfId="0" applyNumberFormat="1" applyFont="1" applyFill="1" applyBorder="1" applyAlignment="1">
      <alignment horizontal="center" vertical="center"/>
    </xf>
    <xf numFmtId="2" fontId="3" fillId="2" borderId="8" xfId="0" applyNumberFormat="1" applyFont="1" applyFill="1" applyBorder="1" applyAlignment="1">
      <alignment horizontal="center" vertical="center"/>
    </xf>
    <xf numFmtId="2" fontId="3" fillId="2" borderId="0" xfId="0" applyNumberFormat="1" applyFont="1" applyFill="1" applyBorder="1" applyAlignment="1">
      <alignment horizontal="center" vertical="center"/>
    </xf>
    <xf numFmtId="2" fontId="3" fillId="2" borderId="13" xfId="0" applyNumberFormat="1" applyFont="1" applyFill="1" applyBorder="1" applyAlignment="1">
      <alignment horizontal="center" vertical="center"/>
    </xf>
    <xf numFmtId="2" fontId="3" fillId="2" borderId="9" xfId="0" applyNumberFormat="1" applyFont="1" applyFill="1" applyBorder="1" applyAlignment="1">
      <alignment horizontal="center" vertical="center"/>
    </xf>
    <xf numFmtId="164" fontId="3" fillId="2" borderId="8" xfId="0" applyNumberFormat="1" applyFont="1" applyFill="1" applyBorder="1" applyAlignment="1">
      <alignment horizontal="center" vertical="center"/>
    </xf>
    <xf numFmtId="164" fontId="3" fillId="2" borderId="0" xfId="0" applyNumberFormat="1" applyFont="1" applyFill="1" applyBorder="1" applyAlignment="1">
      <alignment horizontal="center" vertical="center"/>
    </xf>
    <xf numFmtId="164" fontId="3" fillId="2" borderId="7" xfId="0" applyNumberFormat="1" applyFont="1" applyFill="1" applyBorder="1" applyAlignment="1">
      <alignment horizontal="center" vertical="center"/>
    </xf>
    <xf numFmtId="164" fontId="3" fillId="2" borderId="13" xfId="0" applyNumberFormat="1" applyFont="1" applyFill="1" applyBorder="1" applyAlignment="1">
      <alignment horizontal="center" vertical="center"/>
    </xf>
    <xf numFmtId="164" fontId="3" fillId="2" borderId="9" xfId="0" applyNumberFormat="1" applyFont="1" applyFill="1" applyBorder="1" applyAlignment="1">
      <alignment horizontal="center" vertical="center"/>
    </xf>
    <xf numFmtId="164" fontId="3" fillId="2" borderId="2" xfId="0" applyNumberFormat="1" applyFont="1" applyFill="1" applyBorder="1" applyAlignment="1">
      <alignment horizontal="center" vertical="center"/>
    </xf>
    <xf numFmtId="0" fontId="3" fillId="0" borderId="6" xfId="0" applyFont="1" applyFill="1" applyBorder="1" applyAlignment="1">
      <alignment vertical="center"/>
    </xf>
    <xf numFmtId="0" fontId="8" fillId="3" borderId="10" xfId="0" applyFont="1" applyFill="1" applyBorder="1" applyAlignment="1">
      <alignment horizontal="center" vertical="center" wrapText="1"/>
    </xf>
    <xf numFmtId="0" fontId="8" fillId="3" borderId="11" xfId="0" applyFont="1" applyFill="1" applyBorder="1" applyAlignment="1">
      <alignment horizontal="center" vertical="center" wrapText="1"/>
    </xf>
    <xf numFmtId="0" fontId="8" fillId="3" borderId="12" xfId="0" applyFont="1" applyFill="1" applyBorder="1" applyAlignment="1">
      <alignment horizontal="center" vertical="center" wrapText="1"/>
    </xf>
    <xf numFmtId="2" fontId="8" fillId="3" borderId="10" xfId="0" applyNumberFormat="1" applyFont="1" applyFill="1" applyBorder="1" applyAlignment="1">
      <alignment horizontal="center" vertical="center" wrapText="1"/>
    </xf>
    <xf numFmtId="2" fontId="8" fillId="3" borderId="11" xfId="0" applyNumberFormat="1" applyFont="1" applyFill="1" applyBorder="1" applyAlignment="1">
      <alignment horizontal="center" vertical="center" wrapText="1"/>
    </xf>
    <xf numFmtId="0" fontId="8" fillId="3" borderId="1" xfId="0" applyFont="1" applyFill="1" applyBorder="1" applyAlignment="1">
      <alignment horizontal="left" vertical="center" wrapText="1"/>
    </xf>
    <xf numFmtId="0" fontId="8" fillId="3" borderId="10" xfId="0" applyFont="1" applyFill="1" applyBorder="1" applyAlignment="1">
      <alignment horizontal="left" vertical="center" wrapText="1"/>
    </xf>
    <xf numFmtId="0" fontId="3" fillId="2" borderId="0" xfId="0" applyFont="1" applyFill="1" applyBorder="1" applyAlignment="1">
      <alignment vertical="center"/>
    </xf>
    <xf numFmtId="0" fontId="10" fillId="0" borderId="0" xfId="0" applyFont="1" applyAlignment="1">
      <alignment horizontal="left"/>
    </xf>
    <xf numFmtId="0" fontId="10" fillId="2" borderId="0" xfId="0" applyFont="1" applyFill="1" applyAlignment="1">
      <alignment wrapText="1"/>
    </xf>
    <xf numFmtId="0" fontId="10" fillId="2" borderId="0" xfId="0" applyFont="1" applyFill="1" applyAlignment="1"/>
    <xf numFmtId="164" fontId="10" fillId="2" borderId="0" xfId="0" applyNumberFormat="1" applyFont="1" applyFill="1" applyAlignment="1">
      <alignment horizontal="center"/>
    </xf>
    <xf numFmtId="2" fontId="10" fillId="2" borderId="0" xfId="0" applyNumberFormat="1" applyFont="1" applyFill="1" applyAlignment="1">
      <alignment horizontal="center"/>
    </xf>
    <xf numFmtId="0" fontId="10" fillId="2" borderId="0" xfId="0" applyFont="1" applyFill="1" applyAlignment="1">
      <alignment horizontal="center"/>
    </xf>
    <xf numFmtId="0" fontId="11" fillId="4" borderId="6" xfId="0" applyFont="1" applyFill="1" applyBorder="1" applyAlignment="1">
      <alignment vertical="center"/>
    </xf>
    <xf numFmtId="2" fontId="0" fillId="0" borderId="0" xfId="0" applyNumberFormat="1"/>
    <xf numFmtId="0" fontId="14" fillId="5" borderId="0" xfId="0" applyFont="1" applyFill="1" applyAlignment="1">
      <alignment vertical="center" wrapText="1"/>
    </xf>
    <xf numFmtId="0" fontId="18" fillId="6" borderId="0" xfId="0" applyFont="1" applyFill="1" applyAlignment="1">
      <alignment horizontal="center" vertical="center"/>
    </xf>
    <xf numFmtId="0" fontId="18" fillId="7" borderId="0" xfId="0" applyFont="1" applyFill="1" applyAlignment="1">
      <alignment horizontal="center" vertical="center"/>
    </xf>
    <xf numFmtId="0" fontId="18" fillId="8" borderId="0" xfId="0" applyFont="1" applyFill="1" applyAlignment="1">
      <alignment horizontal="center" vertical="center"/>
    </xf>
    <xf numFmtId="0" fontId="18" fillId="9" borderId="0" xfId="0" applyFont="1" applyFill="1" applyAlignment="1">
      <alignment horizontal="center" vertical="center"/>
    </xf>
    <xf numFmtId="0" fontId="18" fillId="10" borderId="0" xfId="0" applyFont="1" applyFill="1" applyAlignment="1">
      <alignment horizontal="center" vertical="center"/>
    </xf>
    <xf numFmtId="0" fontId="18" fillId="11" borderId="0" xfId="0" applyFont="1" applyFill="1" applyAlignment="1">
      <alignment horizontal="center" vertical="center"/>
    </xf>
    <xf numFmtId="0" fontId="18" fillId="12" borderId="0" xfId="0" applyFont="1" applyFill="1" applyAlignment="1">
      <alignment horizontal="center" vertical="center"/>
    </xf>
    <xf numFmtId="0" fontId="18" fillId="13" borderId="0" xfId="0" applyFont="1" applyFill="1" applyAlignment="1">
      <alignment horizontal="center" vertical="center"/>
    </xf>
    <xf numFmtId="0" fontId="18" fillId="14" borderId="0" xfId="0" applyFont="1" applyFill="1" applyAlignment="1">
      <alignment horizontal="center" vertical="center"/>
    </xf>
    <xf numFmtId="0" fontId="18" fillId="15" borderId="0" xfId="0" applyFont="1" applyFill="1" applyAlignment="1">
      <alignment horizontal="center" vertical="center"/>
    </xf>
    <xf numFmtId="0" fontId="18" fillId="16" borderId="0" xfId="0" applyFont="1" applyFill="1" applyAlignment="1">
      <alignment horizontal="center" vertical="center"/>
    </xf>
    <xf numFmtId="0" fontId="18" fillId="17" borderId="0" xfId="0" applyFont="1" applyFill="1" applyAlignment="1">
      <alignment horizontal="center" vertical="center"/>
    </xf>
    <xf numFmtId="0" fontId="18" fillId="18" borderId="0" xfId="0" applyFont="1" applyFill="1" applyAlignment="1">
      <alignment horizontal="center" vertical="center"/>
    </xf>
    <xf numFmtId="0" fontId="18" fillId="19" borderId="0" xfId="0" applyFont="1" applyFill="1" applyAlignment="1">
      <alignment horizontal="center" vertical="center"/>
    </xf>
    <xf numFmtId="0" fontId="18" fillId="20" borderId="0" xfId="0" applyFont="1" applyFill="1" applyAlignment="1">
      <alignment horizontal="center" vertical="center"/>
    </xf>
    <xf numFmtId="0" fontId="18" fillId="21" borderId="0" xfId="0" applyFont="1" applyFill="1" applyAlignment="1">
      <alignment horizontal="center" vertical="center"/>
    </xf>
    <xf numFmtId="0" fontId="18" fillId="22" borderId="0" xfId="0" applyFont="1" applyFill="1" applyAlignment="1">
      <alignment horizontal="center" vertical="center"/>
    </xf>
    <xf numFmtId="0" fontId="18" fillId="23" borderId="0" xfId="0" applyFont="1" applyFill="1" applyAlignment="1">
      <alignment horizontal="center" vertical="center"/>
    </xf>
    <xf numFmtId="0" fontId="18" fillId="24" borderId="0" xfId="0" applyFont="1" applyFill="1" applyAlignment="1">
      <alignment horizontal="center" vertical="center"/>
    </xf>
    <xf numFmtId="0" fontId="18" fillId="25" borderId="0" xfId="0" applyFont="1" applyFill="1" applyAlignment="1">
      <alignment horizontal="center" vertical="center"/>
    </xf>
    <xf numFmtId="0" fontId="18" fillId="26" borderId="0" xfId="0" applyFont="1" applyFill="1" applyAlignment="1">
      <alignment horizontal="center" vertical="center"/>
    </xf>
    <xf numFmtId="0" fontId="18" fillId="27" borderId="0" xfId="0" applyFont="1" applyFill="1" applyAlignment="1">
      <alignment horizontal="center" vertical="center"/>
    </xf>
    <xf numFmtId="0" fontId="18" fillId="28" borderId="0" xfId="0" applyFont="1" applyFill="1" applyAlignment="1">
      <alignment horizontal="center" vertical="center"/>
    </xf>
    <xf numFmtId="0" fontId="18" fillId="29" borderId="0" xfId="0" applyFont="1" applyFill="1" applyAlignment="1">
      <alignment horizontal="center" vertical="center"/>
    </xf>
    <xf numFmtId="0" fontId="18" fillId="30" borderId="0" xfId="0" applyFont="1" applyFill="1" applyAlignment="1">
      <alignment horizontal="center" vertical="center"/>
    </xf>
    <xf numFmtId="0" fontId="18" fillId="31" borderId="0" xfId="0" applyFont="1" applyFill="1" applyAlignment="1">
      <alignment horizontal="center" vertical="center"/>
    </xf>
    <xf numFmtId="0" fontId="18" fillId="32" borderId="0" xfId="0" applyFont="1" applyFill="1" applyAlignment="1">
      <alignment horizontal="center" vertical="center"/>
    </xf>
    <xf numFmtId="0" fontId="18" fillId="33" borderId="0" xfId="0" applyFont="1" applyFill="1" applyAlignment="1">
      <alignment horizontal="center" vertical="center"/>
    </xf>
    <xf numFmtId="0" fontId="18" fillId="34" borderId="0" xfId="0" applyFont="1" applyFill="1" applyAlignment="1">
      <alignment horizontal="center" vertical="center"/>
    </xf>
    <xf numFmtId="0" fontId="18" fillId="35" borderId="0" xfId="0" applyFont="1" applyFill="1" applyAlignment="1">
      <alignment horizontal="center" vertical="center"/>
    </xf>
    <xf numFmtId="0" fontId="18" fillId="36" borderId="0" xfId="0" applyFont="1" applyFill="1" applyAlignment="1">
      <alignment horizontal="center" vertical="center"/>
    </xf>
    <xf numFmtId="0" fontId="18" fillId="37" borderId="0" xfId="0" applyFont="1" applyFill="1" applyAlignment="1">
      <alignment horizontal="center" vertical="center"/>
    </xf>
    <xf numFmtId="0" fontId="18" fillId="38" borderId="0" xfId="0" applyFont="1" applyFill="1" applyAlignment="1">
      <alignment horizontal="center" vertical="center"/>
    </xf>
    <xf numFmtId="0" fontId="18" fillId="39" borderId="0" xfId="0" applyFont="1" applyFill="1" applyAlignment="1">
      <alignment horizontal="center" vertical="center"/>
    </xf>
    <xf numFmtId="0" fontId="18" fillId="40" borderId="0" xfId="0" applyFont="1" applyFill="1" applyAlignment="1">
      <alignment horizontal="center" vertical="center"/>
    </xf>
    <xf numFmtId="0" fontId="18" fillId="41" borderId="0" xfId="0" applyFont="1" applyFill="1" applyAlignment="1">
      <alignment horizontal="center" vertical="center"/>
    </xf>
    <xf numFmtId="0" fontId="18" fillId="42" borderId="0" xfId="0" applyFont="1" applyFill="1" applyAlignment="1">
      <alignment horizontal="center" vertical="center"/>
    </xf>
    <xf numFmtId="0" fontId="18" fillId="43" borderId="0" xfId="0" applyFont="1" applyFill="1" applyAlignment="1">
      <alignment horizontal="center" vertical="center"/>
    </xf>
    <xf numFmtId="0" fontId="18" fillId="44" borderId="0" xfId="0" applyFont="1" applyFill="1" applyAlignment="1">
      <alignment horizontal="center" vertical="center"/>
    </xf>
    <xf numFmtId="0" fontId="18" fillId="45" borderId="0" xfId="0" applyFont="1" applyFill="1" applyAlignment="1">
      <alignment horizontal="center" vertical="center"/>
    </xf>
    <xf numFmtId="0" fontId="18" fillId="46" borderId="0" xfId="0" applyFont="1" applyFill="1" applyAlignment="1">
      <alignment horizontal="center" vertical="center"/>
    </xf>
    <xf numFmtId="0" fontId="18" fillId="47" borderId="0" xfId="0" applyFont="1" applyFill="1" applyAlignment="1">
      <alignment horizontal="center" vertical="center"/>
    </xf>
    <xf numFmtId="0" fontId="18" fillId="48" borderId="0" xfId="0" applyFont="1" applyFill="1" applyAlignment="1">
      <alignment horizontal="center" vertical="center"/>
    </xf>
    <xf numFmtId="0" fontId="18" fillId="49" borderId="0" xfId="0" applyFont="1" applyFill="1" applyAlignment="1">
      <alignment horizontal="center" vertical="center"/>
    </xf>
    <xf numFmtId="0" fontId="18" fillId="50" borderId="0" xfId="0" applyFont="1" applyFill="1" applyAlignment="1">
      <alignment horizontal="center" vertical="center"/>
    </xf>
    <xf numFmtId="0" fontId="18" fillId="51" borderId="0" xfId="0" applyFont="1" applyFill="1" applyAlignment="1">
      <alignment horizontal="center" vertical="center"/>
    </xf>
    <xf numFmtId="0" fontId="18" fillId="52" borderId="0" xfId="0" applyFont="1" applyFill="1" applyAlignment="1">
      <alignment horizontal="center" vertical="center"/>
    </xf>
    <xf numFmtId="0" fontId="18" fillId="53" borderId="0" xfId="0" applyFont="1" applyFill="1" applyAlignment="1">
      <alignment horizontal="center" vertical="center"/>
    </xf>
    <xf numFmtId="0" fontId="18" fillId="54" borderId="0" xfId="0" applyFont="1" applyFill="1" applyAlignment="1">
      <alignment horizontal="center" vertical="center"/>
    </xf>
    <xf numFmtId="0" fontId="18" fillId="55" borderId="0" xfId="0" applyFont="1" applyFill="1" applyAlignment="1">
      <alignment horizontal="center" vertical="center"/>
    </xf>
    <xf numFmtId="0" fontId="18" fillId="56" borderId="0" xfId="0" applyFont="1" applyFill="1" applyAlignment="1">
      <alignment horizontal="center" vertical="center"/>
    </xf>
    <xf numFmtId="0" fontId="18" fillId="57" borderId="0" xfId="0" applyFont="1" applyFill="1" applyAlignment="1">
      <alignment horizontal="center" vertical="center"/>
    </xf>
    <xf numFmtId="0" fontId="18" fillId="58" borderId="0" xfId="0" applyFont="1" applyFill="1" applyAlignment="1">
      <alignment horizontal="center" vertical="center"/>
    </xf>
    <xf numFmtId="0" fontId="18" fillId="59" borderId="0" xfId="0" applyFont="1" applyFill="1" applyAlignment="1">
      <alignment horizontal="center" vertical="center"/>
    </xf>
    <xf numFmtId="0" fontId="18" fillId="60" borderId="0" xfId="0" applyFont="1" applyFill="1" applyAlignment="1">
      <alignment horizontal="center" vertical="center"/>
    </xf>
    <xf numFmtId="0" fontId="18" fillId="61" borderId="0" xfId="0" applyFont="1" applyFill="1" applyAlignment="1">
      <alignment horizontal="center" vertical="center"/>
    </xf>
    <xf numFmtId="0" fontId="18" fillId="62" borderId="0" xfId="0" applyFont="1" applyFill="1" applyAlignment="1">
      <alignment horizontal="center" vertical="center"/>
    </xf>
    <xf numFmtId="0" fontId="18" fillId="63" borderId="0" xfId="0" applyFont="1" applyFill="1" applyAlignment="1">
      <alignment horizontal="center" vertical="center"/>
    </xf>
    <xf numFmtId="0" fontId="18" fillId="64" borderId="0" xfId="0" applyFont="1" applyFill="1" applyAlignment="1">
      <alignment horizontal="center" vertical="center"/>
    </xf>
    <xf numFmtId="0" fontId="18" fillId="65" borderId="0" xfId="0" applyFont="1" applyFill="1" applyAlignment="1">
      <alignment horizontal="center" vertical="center"/>
    </xf>
    <xf numFmtId="0" fontId="18" fillId="66" borderId="0" xfId="0" applyFont="1" applyFill="1" applyAlignment="1">
      <alignment horizontal="center" vertical="center"/>
    </xf>
    <xf numFmtId="0" fontId="18" fillId="67" borderId="0" xfId="0" applyFont="1" applyFill="1" applyAlignment="1">
      <alignment horizontal="center" vertical="center"/>
    </xf>
    <xf numFmtId="0" fontId="18" fillId="68" borderId="0" xfId="0" applyFont="1" applyFill="1" applyAlignment="1">
      <alignment horizontal="center" vertical="center"/>
    </xf>
    <xf numFmtId="0" fontId="18" fillId="69" borderId="0" xfId="0" applyFont="1" applyFill="1" applyAlignment="1">
      <alignment horizontal="center" vertical="center"/>
    </xf>
    <xf numFmtId="0" fontId="18" fillId="70" borderId="0" xfId="0" applyFont="1" applyFill="1" applyAlignment="1">
      <alignment horizontal="center" vertical="center"/>
    </xf>
    <xf numFmtId="0" fontId="18" fillId="71" borderId="0" xfId="0" applyFont="1" applyFill="1" applyAlignment="1">
      <alignment horizontal="center" vertical="center"/>
    </xf>
    <xf numFmtId="0" fontId="18" fillId="72" borderId="0" xfId="0" applyFont="1" applyFill="1" applyAlignment="1">
      <alignment horizontal="center" vertical="center"/>
    </xf>
    <xf numFmtId="0" fontId="18" fillId="73" borderId="0" xfId="0" applyFont="1" applyFill="1" applyAlignment="1">
      <alignment horizontal="center" vertical="center"/>
    </xf>
    <xf numFmtId="0" fontId="18" fillId="74" borderId="0" xfId="0" applyFont="1" applyFill="1" applyAlignment="1">
      <alignment horizontal="center" vertical="center"/>
    </xf>
    <xf numFmtId="0" fontId="18" fillId="75" borderId="0" xfId="0" applyFont="1" applyFill="1" applyAlignment="1">
      <alignment horizontal="center" vertical="center"/>
    </xf>
    <xf numFmtId="0" fontId="18" fillId="76" borderId="0" xfId="0" applyFont="1" applyFill="1" applyAlignment="1">
      <alignment horizontal="center" vertical="center"/>
    </xf>
    <xf numFmtId="0" fontId="18" fillId="77" borderId="0" xfId="0" applyFont="1" applyFill="1" applyAlignment="1">
      <alignment horizontal="center" vertical="center"/>
    </xf>
    <xf numFmtId="0" fontId="18" fillId="78" borderId="0" xfId="0" applyFont="1" applyFill="1" applyAlignment="1">
      <alignment horizontal="center" vertical="center"/>
    </xf>
    <xf numFmtId="0" fontId="18" fillId="79" borderId="0" xfId="0" applyFont="1" applyFill="1" applyAlignment="1">
      <alignment horizontal="center" vertical="center"/>
    </xf>
    <xf numFmtId="0" fontId="18" fillId="80" borderId="0" xfId="0" applyFont="1" applyFill="1" applyAlignment="1">
      <alignment horizontal="center" vertical="center"/>
    </xf>
    <xf numFmtId="0" fontId="18" fillId="81" borderId="0" xfId="0" applyFont="1" applyFill="1" applyAlignment="1">
      <alignment horizontal="center" vertical="center"/>
    </xf>
    <xf numFmtId="0" fontId="18" fillId="82" borderId="0" xfId="0" applyFont="1" applyFill="1" applyAlignment="1">
      <alignment horizontal="center" vertical="center"/>
    </xf>
    <xf numFmtId="0" fontId="14" fillId="5" borderId="0" xfId="0" applyFont="1" applyFill="1" applyAlignment="1">
      <alignment horizontal="center" vertical="center" wrapText="1"/>
    </xf>
    <xf numFmtId="0" fontId="14" fillId="5" borderId="0" xfId="0" applyFont="1" applyFill="1" applyAlignment="1">
      <alignment horizontal="left" vertical="center" wrapText="1"/>
    </xf>
    <xf numFmtId="0" fontId="14" fillId="5" borderId="0" xfId="0" applyFont="1" applyFill="1" applyAlignment="1">
      <alignment horizontal="center" vertical="center" wrapText="1"/>
    </xf>
    <xf numFmtId="0" fontId="12" fillId="5" borderId="0" xfId="0" applyFont="1" applyFill="1" applyAlignment="1">
      <alignment vertical="center" wrapText="1"/>
    </xf>
    <xf numFmtId="0" fontId="14" fillId="5" borderId="0" xfId="0" applyFont="1" applyFill="1" applyAlignment="1">
      <alignment vertical="center" wrapText="1"/>
    </xf>
    <xf numFmtId="0" fontId="10" fillId="2" borderId="0" xfId="0" applyFont="1" applyFill="1" applyAlignment="1">
      <alignment horizontal="left" wrapText="1"/>
    </xf>
    <xf numFmtId="0" fontId="17" fillId="2" borderId="0" xfId="0" applyFont="1" applyFill="1" applyAlignment="1">
      <alignment vertical="center"/>
    </xf>
    <xf numFmtId="0" fontId="17" fillId="2" borderId="0" xfId="0" applyFont="1" applyFill="1" applyAlignment="1">
      <alignment vertical="center"/>
    </xf>
    <xf numFmtId="0" fontId="17" fillId="2" borderId="0" xfId="0" applyFont="1" applyFill="1" applyAlignment="1">
      <alignment horizontal="center" vertical="center"/>
    </xf>
    <xf numFmtId="2" fontId="0" fillId="2" borderId="0" xfId="0" applyNumberFormat="1" applyFill="1"/>
    <xf numFmtId="2" fontId="0" fillId="3" borderId="0" xfId="0" applyNumberFormat="1" applyFill="1" applyAlignment="1">
      <alignment horizontal="center"/>
    </xf>
    <xf numFmtId="0" fontId="14" fillId="3" borderId="0" xfId="0" applyFont="1" applyFill="1" applyAlignment="1">
      <alignment horizontal="left" vertical="center" wrapText="1"/>
    </xf>
    <xf numFmtId="0" fontId="10" fillId="0" borderId="9" xfId="0" applyFont="1" applyFill="1" applyBorder="1" applyAlignment="1">
      <alignment horizontal="left" vertical="center" indent="1"/>
    </xf>
    <xf numFmtId="0" fontId="17" fillId="2" borderId="0" xfId="0" applyFont="1" applyFill="1" applyAlignment="1">
      <alignment horizontal="left" vertical="center"/>
    </xf>
    <xf numFmtId="2" fontId="0" fillId="0" borderId="0" xfId="0" applyNumberFormat="1" applyAlignment="1">
      <alignment horizontal="left"/>
    </xf>
    <xf numFmtId="0" fontId="14" fillId="5" borderId="0" xfId="0" applyFont="1" applyFill="1" applyAlignment="1">
      <alignment horizontal="left" vertical="center"/>
    </xf>
    <xf numFmtId="0" fontId="17" fillId="2" borderId="0" xfId="0" applyFont="1" applyFill="1" applyAlignment="1">
      <alignment horizontal="left" vertical="center" wrapText="1"/>
    </xf>
    <xf numFmtId="2" fontId="0" fillId="0" borderId="0" xfId="0" applyNumberFormat="1" applyAlignment="1">
      <alignment horizontal="center"/>
    </xf>
    <xf numFmtId="0" fontId="3" fillId="0" borderId="4" xfId="0" applyFont="1" applyBorder="1" applyAlignment="1">
      <alignment horizontal="justify" vertical="justify" wrapText="1"/>
    </xf>
    <xf numFmtId="0" fontId="3" fillId="0" borderId="0" xfId="0" applyFont="1" applyAlignment="1">
      <alignment horizontal="justify" vertical="justify" wrapText="1"/>
    </xf>
    <xf numFmtId="2" fontId="0" fillId="2" borderId="0" xfId="0" applyNumberFormat="1" applyFill="1" applyAlignment="1">
      <alignment horizontal="center"/>
    </xf>
  </cellXfs>
  <cellStyles count="1">
    <cellStyle name="Normaali"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xdr:from>
      <xdr:col>3</xdr:col>
      <xdr:colOff>1205987</xdr:colOff>
      <xdr:row>0</xdr:row>
      <xdr:rowOff>95293</xdr:rowOff>
    </xdr:from>
    <xdr:to>
      <xdr:col>3</xdr:col>
      <xdr:colOff>1915162</xdr:colOff>
      <xdr:row>1</xdr:row>
      <xdr:rowOff>139062</xdr:rowOff>
    </xdr:to>
    <xdr:grpSp>
      <xdr:nvGrpSpPr>
        <xdr:cNvPr id="2" name="Ryhmä 1">
          <a:extLst>
            <a:ext uri="{FF2B5EF4-FFF2-40B4-BE49-F238E27FC236}">
              <a16:creationId xmlns:a16="http://schemas.microsoft.com/office/drawing/2014/main" id="{307B0867-A864-4709-9224-FD2D0EBABE74}"/>
            </a:ext>
          </a:extLst>
        </xdr:cNvPr>
        <xdr:cNvGrpSpPr/>
      </xdr:nvGrpSpPr>
      <xdr:grpSpPr>
        <a:xfrm>
          <a:off x="3520562" y="95293"/>
          <a:ext cx="709175" cy="234269"/>
          <a:chOff x="-2617652" y="542228"/>
          <a:chExt cx="710573" cy="236879"/>
        </a:xfrm>
      </xdr:grpSpPr>
      <xdr:pic>
        <xdr:nvPicPr>
          <xdr:cNvPr id="3" name="Kuva 2">
            <a:extLst>
              <a:ext uri="{FF2B5EF4-FFF2-40B4-BE49-F238E27FC236}">
                <a16:creationId xmlns:a16="http://schemas.microsoft.com/office/drawing/2014/main" id="{40F344B6-D4B1-47FA-B7E8-A576828F5355}"/>
              </a:ext>
            </a:extLst>
          </xdr:cNvPr>
          <xdr:cNvPicPr>
            <a:picLocks noChangeAspect="1"/>
          </xdr:cNvPicPr>
        </xdr:nvPicPr>
        <xdr:blipFill rotWithShape="1">
          <a:blip xmlns:r="http://schemas.openxmlformats.org/officeDocument/2006/relationships" r:embed="rId1"/>
          <a:srcRect l="9106" t="69562" r="70035" b="28771"/>
          <a:stretch/>
        </xdr:blipFill>
        <xdr:spPr>
          <a:xfrm>
            <a:off x="-2613955" y="561445"/>
            <a:ext cx="697247" cy="207626"/>
          </a:xfrm>
          <a:prstGeom prst="rect">
            <a:avLst/>
          </a:prstGeom>
        </xdr:spPr>
      </xdr:pic>
      <xdr:sp macro="" textlink="">
        <xdr:nvSpPr>
          <xdr:cNvPr id="4" name="Tekstiruutu 13">
            <a:extLst>
              <a:ext uri="{FF2B5EF4-FFF2-40B4-BE49-F238E27FC236}">
                <a16:creationId xmlns:a16="http://schemas.microsoft.com/office/drawing/2014/main" id="{6EDC342E-8B8A-49AA-89AD-E9CC341AB6B8}"/>
              </a:ext>
            </a:extLst>
          </xdr:cNvPr>
          <xdr:cNvSpPr txBox="1"/>
        </xdr:nvSpPr>
        <xdr:spPr>
          <a:xfrm>
            <a:off x="-2617652" y="542228"/>
            <a:ext cx="710573" cy="236879"/>
          </a:xfrm>
          <a:prstGeom prst="rect">
            <a:avLst/>
          </a:prstGeom>
          <a:noFill/>
        </xdr:spPr>
        <xdr:style>
          <a:lnRef idx="0">
            <a:scrgbClr r="0" g="0" b="0"/>
          </a:lnRef>
          <a:fillRef idx="0">
            <a:scrgbClr r="0" g="0" b="0"/>
          </a:fillRef>
          <a:effectRef idx="0">
            <a:scrgbClr r="0" g="0" b="0"/>
          </a:effectRef>
          <a:fontRef idx="minor">
            <a:schemeClr val="tx1"/>
          </a:fontRef>
        </xdr:style>
        <xdr:txBody>
          <a:bodyPr wrap="none" rtlCol="0" anchor="t">
            <a:noAutofit/>
          </a:bodyPr>
          <a:lstStyle/>
          <a:p>
            <a:pPr>
              <a:lnSpc>
                <a:spcPct val="107000"/>
              </a:lnSpc>
              <a:spcAft>
                <a:spcPts val="800"/>
              </a:spcAft>
            </a:pPr>
            <a:r>
              <a:rPr lang="en-US" sz="700" b="1">
                <a:solidFill>
                  <a:srgbClr val="000000"/>
                </a:solidFill>
                <a:effectLst/>
                <a:latin typeface="Arial" panose="020B0604020202020204" pitchFamily="34" charset="0"/>
                <a:ea typeface="Calibri" panose="020F0502020204030204" pitchFamily="34" charset="0"/>
                <a:cs typeface="Arial" panose="020B0604020202020204" pitchFamily="34" charset="0"/>
              </a:rPr>
              <a:t>20    log</a:t>
            </a:r>
            <a:r>
              <a:rPr lang="en-US" sz="700" b="1" baseline="-25000">
                <a:solidFill>
                  <a:srgbClr val="000000"/>
                </a:solidFill>
                <a:effectLst/>
                <a:latin typeface="Arial" panose="020B0604020202020204" pitchFamily="34" charset="0"/>
                <a:ea typeface="Calibri" panose="020F0502020204030204" pitchFamily="34" charset="0"/>
                <a:cs typeface="Arial" panose="020B0604020202020204" pitchFamily="34" charset="0"/>
              </a:rPr>
              <a:t>2 </a:t>
            </a:r>
            <a:r>
              <a:rPr lang="en-US" sz="700" b="1">
                <a:solidFill>
                  <a:srgbClr val="000000"/>
                </a:solidFill>
                <a:effectLst/>
                <a:latin typeface="Arial" panose="020B0604020202020204" pitchFamily="34" charset="0"/>
                <a:ea typeface="Calibri" panose="020F0502020204030204" pitchFamily="34" charset="0"/>
                <a:cs typeface="Arial" panose="020B0604020202020204" pitchFamily="34" charset="0"/>
              </a:rPr>
              <a:t>  25</a:t>
            </a:r>
            <a:endParaRPr lang="en-US" sz="1100">
              <a:effectLst/>
              <a:ea typeface="Calibri" panose="020F0502020204030204" pitchFamily="34" charset="0"/>
              <a:cs typeface="Arial" panose="020B0604020202020204" pitchFamily="34" charset="0"/>
            </a:endParaRPr>
          </a:p>
        </xdr:txBody>
      </xdr:sp>
    </xdr:grpSp>
    <xdr:clientData/>
  </xdr:twoCellAnchor>
</xdr:wsDr>
</file>

<file path=xl/drawings/drawing2.xml><?xml version="1.0" encoding="utf-8"?>
<xdr:wsDr xmlns:xdr="http://schemas.openxmlformats.org/drawingml/2006/spreadsheetDrawing" xmlns:a="http://schemas.openxmlformats.org/drawingml/2006/main">
  <xdr:twoCellAnchor>
    <xdr:from>
      <xdr:col>1</xdr:col>
      <xdr:colOff>2777723</xdr:colOff>
      <xdr:row>0</xdr:row>
      <xdr:rowOff>85725</xdr:rowOff>
    </xdr:from>
    <xdr:to>
      <xdr:col>3</xdr:col>
      <xdr:colOff>19050</xdr:colOff>
      <xdr:row>0</xdr:row>
      <xdr:rowOff>333375</xdr:rowOff>
    </xdr:to>
    <xdr:grpSp>
      <xdr:nvGrpSpPr>
        <xdr:cNvPr id="2" name="Ryhmä 1">
          <a:extLst>
            <a:ext uri="{FF2B5EF4-FFF2-40B4-BE49-F238E27FC236}">
              <a16:creationId xmlns:a16="http://schemas.microsoft.com/office/drawing/2014/main" id="{9CF09C45-B16A-4675-910F-98F519EEC67E}"/>
            </a:ext>
          </a:extLst>
        </xdr:cNvPr>
        <xdr:cNvGrpSpPr/>
      </xdr:nvGrpSpPr>
      <xdr:grpSpPr>
        <a:xfrm>
          <a:off x="3625448" y="85725"/>
          <a:ext cx="1670452" cy="247650"/>
          <a:chOff x="6419684" y="942192"/>
          <a:chExt cx="1114323" cy="185438"/>
        </a:xfrm>
      </xdr:grpSpPr>
      <xdr:pic>
        <xdr:nvPicPr>
          <xdr:cNvPr id="3" name="Kuva 2">
            <a:extLst>
              <a:ext uri="{FF2B5EF4-FFF2-40B4-BE49-F238E27FC236}">
                <a16:creationId xmlns:a16="http://schemas.microsoft.com/office/drawing/2014/main" id="{9E5DAE81-398C-43AF-BDBB-6B533156647E}"/>
              </a:ext>
            </a:extLst>
          </xdr:cNvPr>
          <xdr:cNvPicPr>
            <a:picLocks noChangeAspect="1"/>
          </xdr:cNvPicPr>
        </xdr:nvPicPr>
        <xdr:blipFill rotWithShape="1">
          <a:blip xmlns:r="http://schemas.openxmlformats.org/officeDocument/2006/relationships" r:embed="rId1"/>
          <a:srcRect l="9106" t="69562" r="70035" b="28771"/>
          <a:stretch/>
        </xdr:blipFill>
        <xdr:spPr>
          <a:xfrm>
            <a:off x="6419684" y="956456"/>
            <a:ext cx="519645" cy="156910"/>
          </a:xfrm>
          <a:prstGeom prst="rect">
            <a:avLst/>
          </a:prstGeom>
        </xdr:spPr>
      </xdr:pic>
      <xdr:sp macro="" textlink="">
        <xdr:nvSpPr>
          <xdr:cNvPr id="4" name="Tekstiruutu 3">
            <a:extLst>
              <a:ext uri="{FF2B5EF4-FFF2-40B4-BE49-F238E27FC236}">
                <a16:creationId xmlns:a16="http://schemas.microsoft.com/office/drawing/2014/main" id="{3B6FBF1F-ADF1-4347-A3DE-8A63EC7C1B9D}"/>
              </a:ext>
            </a:extLst>
          </xdr:cNvPr>
          <xdr:cNvSpPr txBox="1"/>
        </xdr:nvSpPr>
        <xdr:spPr>
          <a:xfrm>
            <a:off x="6426011" y="942192"/>
            <a:ext cx="1107996" cy="185438"/>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noAutofit/>
          </a:bodyPr>
          <a:lstStyle/>
          <a:p>
            <a:r>
              <a:rPr lang="en-US" sz="800" b="1"/>
              <a:t>19  </a:t>
            </a:r>
            <a:r>
              <a:rPr lang="en-US" sz="800" b="1" baseline="0"/>
              <a:t>  </a:t>
            </a:r>
            <a:r>
              <a:rPr lang="en-US" sz="800" b="1"/>
              <a:t> log</a:t>
            </a:r>
            <a:r>
              <a:rPr lang="en-US" sz="800" b="1" baseline="-25000"/>
              <a:t>2 </a:t>
            </a:r>
            <a:r>
              <a:rPr lang="en-US" sz="800" b="1"/>
              <a:t>     25</a:t>
            </a:r>
          </a:p>
        </xdr:txBody>
      </xdr:sp>
    </xdr:grpSp>
    <xdr:clientData/>
  </xdr:twoCellAnchor>
</xdr:wsDr>
</file>

<file path=xl/theme/theme1.xml><?xml version="1.0" encoding="utf-8"?>
<a:theme xmlns:a="http://schemas.openxmlformats.org/drawingml/2006/main" name="Office-te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CE6125-7A75-4104-9295-74604A68447D}">
  <dimension ref="A1:N26"/>
  <sheetViews>
    <sheetView tabSelected="1" workbookViewId="0">
      <selection activeCell="O1" sqref="O1"/>
    </sheetView>
  </sheetViews>
  <sheetFormatPr defaultRowHeight="15" x14ac:dyDescent="0.25"/>
  <cols>
    <col min="1" max="1" width="13.28515625" style="41" customWidth="1"/>
    <col min="2" max="2" width="9.140625" style="41"/>
    <col min="3" max="3" width="12.28515625" style="41" customWidth="1"/>
    <col min="4" max="4" width="32" style="41" customWidth="1"/>
    <col min="5" max="10" width="6.7109375" style="137" customWidth="1"/>
    <col min="11" max="11" width="5.85546875" style="134" customWidth="1"/>
    <col min="12" max="12" width="6.85546875" style="134" customWidth="1"/>
    <col min="13" max="13" width="7" style="134" customWidth="1"/>
    <col min="14" max="14" width="6.28515625" style="134" customWidth="1"/>
    <col min="15" max="16384" width="9.140625" style="41"/>
  </cols>
  <sheetData>
    <row r="1" spans="1:14" x14ac:dyDescent="0.25">
      <c r="A1" s="123" t="s">
        <v>363</v>
      </c>
      <c r="B1" s="124" t="s">
        <v>364</v>
      </c>
      <c r="C1" s="124"/>
      <c r="D1" s="124"/>
      <c r="E1" s="122" t="s">
        <v>418</v>
      </c>
      <c r="F1" s="122" t="s">
        <v>419</v>
      </c>
      <c r="G1" s="122" t="s">
        <v>3</v>
      </c>
      <c r="H1" s="122" t="s">
        <v>4</v>
      </c>
      <c r="I1" s="130"/>
      <c r="J1" s="130"/>
      <c r="K1" s="122" t="s">
        <v>365</v>
      </c>
      <c r="L1" s="122" t="s">
        <v>366</v>
      </c>
      <c r="M1" s="121" t="s">
        <v>367</v>
      </c>
      <c r="N1" s="135" t="s">
        <v>369</v>
      </c>
    </row>
    <row r="2" spans="1:14" x14ac:dyDescent="0.25">
      <c r="A2" s="123"/>
      <c r="B2" s="124"/>
      <c r="C2" s="124"/>
      <c r="D2" s="124"/>
      <c r="E2" s="122"/>
      <c r="F2" s="122"/>
      <c r="G2" s="122"/>
      <c r="H2" s="122"/>
      <c r="I2" s="130"/>
      <c r="J2" s="130"/>
      <c r="K2" s="122"/>
      <c r="L2" s="122"/>
      <c r="M2" s="121" t="s">
        <v>368</v>
      </c>
      <c r="N2" s="121" t="s">
        <v>370</v>
      </c>
    </row>
    <row r="3" spans="1:14" ht="10.5" customHeight="1" x14ac:dyDescent="0.25">
      <c r="A3" s="126" t="s">
        <v>371</v>
      </c>
      <c r="B3" s="127" t="s">
        <v>372</v>
      </c>
      <c r="C3" s="127"/>
      <c r="D3" s="127"/>
      <c r="E3" s="43"/>
      <c r="F3" s="44"/>
      <c r="G3" s="45"/>
      <c r="H3" s="46"/>
      <c r="I3" s="140"/>
      <c r="J3" s="140"/>
      <c r="K3" s="128">
        <v>45.87</v>
      </c>
      <c r="L3" s="128">
        <v>5.0199999999999996</v>
      </c>
      <c r="M3" s="133">
        <v>0</v>
      </c>
      <c r="N3" s="136" t="s">
        <v>25</v>
      </c>
    </row>
    <row r="4" spans="1:14" ht="10.5" customHeight="1" x14ac:dyDescent="0.25">
      <c r="A4" s="126" t="s">
        <v>373</v>
      </c>
      <c r="B4" s="127" t="s">
        <v>374</v>
      </c>
      <c r="C4" s="127"/>
      <c r="D4" s="127"/>
      <c r="E4" s="47"/>
      <c r="F4" s="48"/>
      <c r="G4" s="49"/>
      <c r="H4" s="50"/>
      <c r="I4" s="140"/>
      <c r="J4" s="140"/>
      <c r="K4" s="128">
        <v>19.350000000000001</v>
      </c>
      <c r="L4" s="128">
        <v>4.32</v>
      </c>
      <c r="M4" s="133">
        <v>0</v>
      </c>
      <c r="N4" s="136" t="s">
        <v>18</v>
      </c>
    </row>
    <row r="5" spans="1:14" ht="10.5" customHeight="1" x14ac:dyDescent="0.25">
      <c r="A5" s="126" t="s">
        <v>375</v>
      </c>
      <c r="B5" s="127" t="s">
        <v>376</v>
      </c>
      <c r="C5" s="127"/>
      <c r="D5" s="127"/>
      <c r="E5" s="47"/>
      <c r="F5" s="47"/>
      <c r="G5" s="51"/>
      <c r="H5" s="52"/>
      <c r="I5" s="140"/>
      <c r="J5" s="140"/>
      <c r="K5" s="128">
        <v>47.19</v>
      </c>
      <c r="L5" s="128">
        <v>4.54</v>
      </c>
      <c r="M5" s="133">
        <v>0</v>
      </c>
      <c r="N5" s="136" t="s">
        <v>18</v>
      </c>
    </row>
    <row r="6" spans="1:14" ht="10.5" customHeight="1" x14ac:dyDescent="0.25">
      <c r="A6" s="126" t="s">
        <v>377</v>
      </c>
      <c r="B6" s="127" t="s">
        <v>378</v>
      </c>
      <c r="C6" s="127"/>
      <c r="D6" s="127"/>
      <c r="E6" s="47"/>
      <c r="F6" s="53"/>
      <c r="G6" s="54"/>
      <c r="H6" s="55"/>
      <c r="I6" s="140"/>
      <c r="J6" s="140"/>
      <c r="K6" s="128">
        <v>15.12</v>
      </c>
      <c r="L6" s="128">
        <v>6.72</v>
      </c>
      <c r="M6" s="133">
        <v>0</v>
      </c>
      <c r="N6" s="136" t="s">
        <v>18</v>
      </c>
    </row>
    <row r="7" spans="1:14" ht="10.5" customHeight="1" x14ac:dyDescent="0.25">
      <c r="A7" s="126" t="s">
        <v>379</v>
      </c>
      <c r="B7" s="127" t="s">
        <v>380</v>
      </c>
      <c r="C7" s="127"/>
      <c r="D7" s="127"/>
      <c r="E7" s="47"/>
      <c r="F7" s="56"/>
      <c r="G7" s="57"/>
      <c r="H7" s="47"/>
      <c r="I7" s="140"/>
      <c r="J7" s="140"/>
      <c r="K7" s="128">
        <v>29.25</v>
      </c>
      <c r="L7" s="128">
        <v>5.0199999999999996</v>
      </c>
      <c r="M7" s="133">
        <v>0</v>
      </c>
      <c r="N7" s="136" t="s">
        <v>18</v>
      </c>
    </row>
    <row r="8" spans="1:14" ht="10.5" customHeight="1" x14ac:dyDescent="0.25">
      <c r="A8" s="126" t="s">
        <v>381</v>
      </c>
      <c r="B8" s="127" t="s">
        <v>382</v>
      </c>
      <c r="C8" s="127"/>
      <c r="D8" s="127"/>
      <c r="E8" s="47"/>
      <c r="F8" s="47"/>
      <c r="G8" s="58"/>
      <c r="H8" s="59"/>
      <c r="I8" s="140"/>
      <c r="J8" s="140"/>
      <c r="K8" s="128">
        <v>22.87</v>
      </c>
      <c r="L8" s="128">
        <v>6.56</v>
      </c>
      <c r="M8" s="133">
        <v>0</v>
      </c>
      <c r="N8" s="136" t="s">
        <v>18</v>
      </c>
    </row>
    <row r="9" spans="1:14" ht="10.5" customHeight="1" x14ac:dyDescent="0.25">
      <c r="A9" s="126" t="s">
        <v>383</v>
      </c>
      <c r="B9" s="127" t="s">
        <v>384</v>
      </c>
      <c r="C9" s="127"/>
      <c r="D9" s="127"/>
      <c r="E9" s="56"/>
      <c r="F9" s="60"/>
      <c r="G9" s="61"/>
      <c r="H9" s="62"/>
      <c r="I9" s="140"/>
      <c r="J9" s="140"/>
      <c r="K9" s="128">
        <v>42.7</v>
      </c>
      <c r="L9" s="128">
        <v>6.39</v>
      </c>
      <c r="M9" s="133">
        <v>1</v>
      </c>
      <c r="N9" s="136" t="s">
        <v>385</v>
      </c>
    </row>
    <row r="10" spans="1:14" ht="10.5" customHeight="1" x14ac:dyDescent="0.25">
      <c r="A10" s="126" t="s">
        <v>386</v>
      </c>
      <c r="B10" s="127" t="s">
        <v>387</v>
      </c>
      <c r="C10" s="127"/>
      <c r="D10" s="127"/>
      <c r="E10" s="47"/>
      <c r="F10" s="47"/>
      <c r="G10" s="63"/>
      <c r="H10" s="64"/>
      <c r="I10" s="140"/>
      <c r="J10" s="140"/>
      <c r="K10" s="128">
        <v>58.68</v>
      </c>
      <c r="L10" s="128">
        <v>6.12</v>
      </c>
      <c r="M10" s="133">
        <v>0</v>
      </c>
      <c r="N10" s="136" t="s">
        <v>388</v>
      </c>
    </row>
    <row r="11" spans="1:14" ht="10.5" customHeight="1" x14ac:dyDescent="0.25">
      <c r="A11" s="126" t="s">
        <v>389</v>
      </c>
      <c r="B11" s="127" t="s">
        <v>390</v>
      </c>
      <c r="C11" s="127"/>
      <c r="D11" s="127"/>
      <c r="E11" s="47"/>
      <c r="F11" s="65"/>
      <c r="G11" s="66"/>
      <c r="H11" s="67"/>
      <c r="I11" s="140"/>
      <c r="J11" s="140"/>
      <c r="K11" s="128">
        <v>33.76</v>
      </c>
      <c r="L11" s="128">
        <v>4.68</v>
      </c>
      <c r="M11" s="133">
        <v>0</v>
      </c>
      <c r="N11" s="136" t="s">
        <v>18</v>
      </c>
    </row>
    <row r="12" spans="1:14" ht="10.5" customHeight="1" x14ac:dyDescent="0.25">
      <c r="A12" s="126" t="s">
        <v>391</v>
      </c>
      <c r="B12" s="127" t="s">
        <v>392</v>
      </c>
      <c r="C12" s="127"/>
      <c r="D12" s="127"/>
      <c r="E12" s="47"/>
      <c r="F12" s="47"/>
      <c r="G12" s="68"/>
      <c r="H12" s="69"/>
      <c r="I12" s="140"/>
      <c r="J12" s="140"/>
      <c r="K12" s="128">
        <v>58.52</v>
      </c>
      <c r="L12" s="128">
        <v>6.27</v>
      </c>
      <c r="M12" s="133">
        <v>0</v>
      </c>
      <c r="N12" s="136" t="s">
        <v>18</v>
      </c>
    </row>
    <row r="13" spans="1:14" ht="33" customHeight="1" x14ac:dyDescent="0.25">
      <c r="A13" s="42" t="s">
        <v>363</v>
      </c>
      <c r="B13" s="131" t="s">
        <v>364</v>
      </c>
      <c r="C13" s="131"/>
      <c r="D13" s="131"/>
      <c r="E13" s="120" t="s">
        <v>420</v>
      </c>
      <c r="F13" s="120" t="s">
        <v>6</v>
      </c>
      <c r="G13" s="120" t="s">
        <v>7</v>
      </c>
      <c r="H13" s="120" t="s">
        <v>421</v>
      </c>
      <c r="I13" s="120" t="s">
        <v>9</v>
      </c>
      <c r="J13" s="120" t="s">
        <v>10</v>
      </c>
      <c r="K13" s="121" t="s">
        <v>416</v>
      </c>
      <c r="L13" s="121" t="s">
        <v>393</v>
      </c>
      <c r="M13" s="121" t="s">
        <v>414</v>
      </c>
      <c r="N13" s="121" t="s">
        <v>415</v>
      </c>
    </row>
    <row r="14" spans="1:14" ht="10.5" customHeight="1" x14ac:dyDescent="0.25">
      <c r="A14" s="126" t="s">
        <v>394</v>
      </c>
      <c r="B14" s="7" t="s">
        <v>395</v>
      </c>
      <c r="C14" s="129"/>
      <c r="D14" s="129"/>
      <c r="E14" s="70"/>
      <c r="F14" s="71"/>
      <c r="G14" s="70"/>
      <c r="H14" s="44"/>
      <c r="I14" s="72"/>
      <c r="J14" s="73"/>
      <c r="K14" s="133">
        <v>43.36</v>
      </c>
      <c r="L14" s="133">
        <v>5.04</v>
      </c>
      <c r="M14" s="133">
        <v>1</v>
      </c>
      <c r="N14" s="133" t="s">
        <v>18</v>
      </c>
    </row>
    <row r="15" spans="1:14" ht="10.5" customHeight="1" x14ac:dyDescent="0.25">
      <c r="A15" s="126" t="s">
        <v>396</v>
      </c>
      <c r="B15" s="7" t="s">
        <v>397</v>
      </c>
      <c r="C15" s="129"/>
      <c r="D15" s="129"/>
      <c r="E15" s="74"/>
      <c r="F15" s="75"/>
      <c r="G15" s="76"/>
      <c r="H15" s="72"/>
      <c r="I15" s="77"/>
      <c r="J15" s="78"/>
      <c r="K15" s="133">
        <v>35.39</v>
      </c>
      <c r="L15" s="133">
        <v>4.07</v>
      </c>
      <c r="M15" s="133">
        <v>0</v>
      </c>
      <c r="N15" s="133" t="s">
        <v>18</v>
      </c>
    </row>
    <row r="16" spans="1:14" ht="10.5" customHeight="1" x14ac:dyDescent="0.25">
      <c r="A16" s="126" t="s">
        <v>398</v>
      </c>
      <c r="B16" s="7" t="s">
        <v>399</v>
      </c>
      <c r="C16" s="129"/>
      <c r="D16" s="129"/>
      <c r="E16" s="79"/>
      <c r="F16" s="80"/>
      <c r="G16" s="81"/>
      <c r="H16" s="82"/>
      <c r="I16" s="83"/>
      <c r="J16" s="84"/>
      <c r="K16" s="133">
        <v>64.16</v>
      </c>
      <c r="L16" s="133">
        <v>5.66</v>
      </c>
      <c r="M16" s="133">
        <v>0</v>
      </c>
      <c r="N16" s="133" t="s">
        <v>18</v>
      </c>
    </row>
    <row r="17" spans="1:14" ht="10.5" customHeight="1" x14ac:dyDescent="0.25">
      <c r="A17" s="126" t="s">
        <v>400</v>
      </c>
      <c r="B17" s="7" t="s">
        <v>401</v>
      </c>
      <c r="C17" s="129"/>
      <c r="D17" s="129"/>
      <c r="E17" s="46"/>
      <c r="F17" s="85"/>
      <c r="G17" s="86"/>
      <c r="H17" s="87"/>
      <c r="I17" s="88"/>
      <c r="J17" s="89"/>
      <c r="K17" s="133">
        <v>56.25</v>
      </c>
      <c r="L17" s="133">
        <v>6.37</v>
      </c>
      <c r="M17" s="133">
        <v>0</v>
      </c>
      <c r="N17" s="133" t="s">
        <v>18</v>
      </c>
    </row>
    <row r="18" spans="1:14" ht="10.5" customHeight="1" x14ac:dyDescent="0.25">
      <c r="A18" s="126" t="s">
        <v>402</v>
      </c>
      <c r="B18" s="7" t="s">
        <v>403</v>
      </c>
      <c r="C18" s="129"/>
      <c r="D18" s="129"/>
      <c r="E18" s="47"/>
      <c r="F18" s="90"/>
      <c r="G18" s="91"/>
      <c r="H18" s="92"/>
      <c r="I18" s="93"/>
      <c r="J18" s="94"/>
      <c r="K18" s="133">
        <v>21.52</v>
      </c>
      <c r="L18" s="133">
        <v>8.26</v>
      </c>
      <c r="M18" s="133">
        <v>4</v>
      </c>
      <c r="N18" s="133" t="s">
        <v>18</v>
      </c>
    </row>
    <row r="19" spans="1:14" ht="10.5" customHeight="1" x14ac:dyDescent="0.25">
      <c r="A19" s="126" t="s">
        <v>404</v>
      </c>
      <c r="B19" s="7" t="s">
        <v>405</v>
      </c>
      <c r="C19" s="129"/>
      <c r="D19" s="129"/>
      <c r="E19" s="95"/>
      <c r="F19" s="96"/>
      <c r="G19" s="97"/>
      <c r="H19" s="98"/>
      <c r="I19" s="99"/>
      <c r="J19" s="100"/>
      <c r="K19" s="133">
        <v>46.56</v>
      </c>
      <c r="L19" s="133">
        <v>5.95</v>
      </c>
      <c r="M19" s="133">
        <v>0</v>
      </c>
      <c r="N19" s="133" t="s">
        <v>18</v>
      </c>
    </row>
    <row r="20" spans="1:14" ht="10.5" customHeight="1" x14ac:dyDescent="0.25">
      <c r="A20" s="126" t="s">
        <v>406</v>
      </c>
      <c r="B20" s="7" t="s">
        <v>407</v>
      </c>
      <c r="C20" s="129"/>
      <c r="D20" s="129"/>
      <c r="E20" s="101"/>
      <c r="F20" s="102"/>
      <c r="G20" s="103"/>
      <c r="H20" s="104"/>
      <c r="I20" s="105"/>
      <c r="J20" s="47"/>
      <c r="K20" s="133">
        <v>45.2</v>
      </c>
      <c r="L20" s="133">
        <v>6.64</v>
      </c>
      <c r="M20" s="133">
        <v>0</v>
      </c>
      <c r="N20" s="133" t="s">
        <v>18</v>
      </c>
    </row>
    <row r="21" spans="1:14" ht="10.5" customHeight="1" x14ac:dyDescent="0.25">
      <c r="A21" s="126" t="s">
        <v>408</v>
      </c>
      <c r="B21" s="7" t="s">
        <v>409</v>
      </c>
      <c r="C21" s="129"/>
      <c r="D21" s="129"/>
      <c r="E21" s="102"/>
      <c r="F21" s="106"/>
      <c r="G21" s="107"/>
      <c r="H21" s="108"/>
      <c r="I21" s="109"/>
      <c r="J21" s="110"/>
      <c r="K21" s="133">
        <v>20.92</v>
      </c>
      <c r="L21" s="133">
        <v>6.5</v>
      </c>
      <c r="M21" s="133">
        <v>0</v>
      </c>
      <c r="N21" s="133" t="s">
        <v>18</v>
      </c>
    </row>
    <row r="22" spans="1:14" ht="10.5" customHeight="1" x14ac:dyDescent="0.25">
      <c r="A22" s="126" t="s">
        <v>410</v>
      </c>
      <c r="B22" s="7" t="s">
        <v>411</v>
      </c>
      <c r="C22" s="129"/>
      <c r="D22" s="129"/>
      <c r="E22" s="111"/>
      <c r="F22" s="112"/>
      <c r="G22" s="113"/>
      <c r="H22" s="114"/>
      <c r="I22" s="115"/>
      <c r="J22" s="47"/>
      <c r="K22" s="133">
        <v>30.94</v>
      </c>
      <c r="L22" s="133">
        <v>10.66</v>
      </c>
      <c r="M22" s="133">
        <v>6</v>
      </c>
      <c r="N22" s="133" t="s">
        <v>18</v>
      </c>
    </row>
    <row r="23" spans="1:14" ht="10.5" customHeight="1" x14ac:dyDescent="0.25">
      <c r="A23" s="126" t="s">
        <v>412</v>
      </c>
      <c r="B23" s="7" t="s">
        <v>413</v>
      </c>
      <c r="C23" s="129"/>
      <c r="D23" s="129"/>
      <c r="E23" s="116"/>
      <c r="F23" s="117"/>
      <c r="G23" s="47"/>
      <c r="H23" s="118"/>
      <c r="I23" s="119"/>
      <c r="J23" s="59"/>
      <c r="K23" s="133">
        <v>71.67</v>
      </c>
      <c r="L23" s="133">
        <v>9.36</v>
      </c>
      <c r="M23" s="133">
        <v>12</v>
      </c>
      <c r="N23" s="133" t="s">
        <v>25</v>
      </c>
    </row>
    <row r="24" spans="1:14" x14ac:dyDescent="0.25">
      <c r="A24" s="132"/>
      <c r="B24" s="132"/>
      <c r="C24" s="132"/>
      <c r="D24" s="132"/>
      <c r="E24" s="132"/>
      <c r="F24" s="132"/>
      <c r="G24" s="132"/>
      <c r="H24" s="132"/>
      <c r="I24" s="132"/>
      <c r="J24" s="132"/>
      <c r="K24" s="132"/>
      <c r="L24" s="132"/>
      <c r="M24" s="132"/>
      <c r="N24" s="132"/>
    </row>
    <row r="25" spans="1:14" ht="45.75" customHeight="1" x14ac:dyDescent="0.25">
      <c r="A25" s="138" t="s">
        <v>417</v>
      </c>
      <c r="B25" s="138"/>
      <c r="C25" s="138"/>
      <c r="D25" s="138"/>
      <c r="E25" s="138"/>
      <c r="F25" s="138"/>
      <c r="G25" s="138"/>
      <c r="H25" s="138"/>
      <c r="I25" s="138"/>
      <c r="J25" s="138"/>
      <c r="K25" s="138"/>
      <c r="L25" s="138"/>
      <c r="M25" s="138"/>
      <c r="N25" s="138"/>
    </row>
    <row r="26" spans="1:14" ht="5.25" hidden="1" customHeight="1" x14ac:dyDescent="0.25">
      <c r="A26" s="139"/>
      <c r="B26" s="139"/>
      <c r="C26" s="139"/>
      <c r="D26" s="139"/>
      <c r="E26" s="139"/>
      <c r="F26" s="139"/>
      <c r="G26" s="139"/>
      <c r="H26" s="139"/>
      <c r="I26" s="139"/>
      <c r="J26" s="139"/>
      <c r="K26" s="139"/>
      <c r="L26" s="139"/>
      <c r="M26" s="139"/>
      <c r="N26" s="139"/>
    </row>
  </sheetData>
  <mergeCells count="21">
    <mergeCell ref="K1:K2"/>
    <mergeCell ref="L1:L2"/>
    <mergeCell ref="A1:A2"/>
    <mergeCell ref="B1:D2"/>
    <mergeCell ref="E1:E2"/>
    <mergeCell ref="F1:F2"/>
    <mergeCell ref="G1:G2"/>
    <mergeCell ref="H1:H2"/>
    <mergeCell ref="B7:D7"/>
    <mergeCell ref="B8:D8"/>
    <mergeCell ref="B5:D5"/>
    <mergeCell ref="B6:D6"/>
    <mergeCell ref="B3:D3"/>
    <mergeCell ref="B4:D4"/>
    <mergeCell ref="A24:N24"/>
    <mergeCell ref="B11:D11"/>
    <mergeCell ref="B12:D12"/>
    <mergeCell ref="B9:D9"/>
    <mergeCell ref="B10:D10"/>
    <mergeCell ref="B13:D13"/>
    <mergeCell ref="A25:N26"/>
  </mergeCells>
  <pageMargins left="0.7" right="0.7" top="0.75" bottom="0.75" header="0.3" footer="0.3"/>
  <pageSetup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ED78A4-CCCB-437E-829E-885F921520A4}">
  <dimension ref="A1:AA194"/>
  <sheetViews>
    <sheetView workbookViewId="0">
      <selection activeCell="B1" sqref="B1"/>
    </sheetView>
  </sheetViews>
  <sheetFormatPr defaultRowHeight="15" x14ac:dyDescent="0.25"/>
  <cols>
    <col min="1" max="1" width="12.7109375" customWidth="1"/>
    <col min="2" max="2" width="59.7109375" customWidth="1"/>
    <col min="3" max="12" width="6.7109375" customWidth="1"/>
  </cols>
  <sheetData>
    <row r="1" spans="1:17" s="1" customFormat="1" ht="28.5" customHeight="1" x14ac:dyDescent="0.25">
      <c r="A1" s="31" t="s">
        <v>422</v>
      </c>
      <c r="B1" s="32" t="s">
        <v>0</v>
      </c>
      <c r="C1" s="26" t="s">
        <v>1</v>
      </c>
      <c r="D1" s="27" t="s">
        <v>2</v>
      </c>
      <c r="E1" s="27" t="s">
        <v>3</v>
      </c>
      <c r="F1" s="28" t="s">
        <v>4</v>
      </c>
      <c r="G1" s="26" t="s">
        <v>5</v>
      </c>
      <c r="H1" s="27" t="s">
        <v>6</v>
      </c>
      <c r="I1" s="27" t="s">
        <v>7</v>
      </c>
      <c r="J1" s="27" t="s">
        <v>8</v>
      </c>
      <c r="K1" s="27" t="s">
        <v>9</v>
      </c>
      <c r="L1" s="28" t="s">
        <v>10</v>
      </c>
      <c r="M1" s="29" t="s">
        <v>11</v>
      </c>
      <c r="N1" s="30" t="s">
        <v>12</v>
      </c>
      <c r="O1" s="30" t="s">
        <v>13</v>
      </c>
      <c r="P1" s="27" t="s">
        <v>14</v>
      </c>
      <c r="Q1" s="28" t="s">
        <v>15</v>
      </c>
    </row>
    <row r="2" spans="1:17" s="7" customFormat="1" ht="11.1" customHeight="1" x14ac:dyDescent="0.25">
      <c r="A2" s="2" t="s">
        <v>16</v>
      </c>
      <c r="B2" s="2" t="s">
        <v>17</v>
      </c>
      <c r="C2" s="19">
        <v>25.642339874108149</v>
      </c>
      <c r="D2" s="20">
        <v>23.674437120348617</v>
      </c>
      <c r="E2" s="20">
        <v>23.647157111081732</v>
      </c>
      <c r="F2" s="21">
        <v>22.622241779227664</v>
      </c>
      <c r="G2" s="20">
        <v>22.401893245641073</v>
      </c>
      <c r="H2" s="20">
        <v>23.917519656341188</v>
      </c>
      <c r="I2" s="20">
        <v>24.412669926180655</v>
      </c>
      <c r="J2" s="20">
        <v>24.48034243612878</v>
      </c>
      <c r="K2" s="20">
        <v>24.213755579704348</v>
      </c>
      <c r="L2" s="21">
        <v>23.648607273850743</v>
      </c>
      <c r="M2" s="13">
        <v>20.556000000000001</v>
      </c>
      <c r="N2" s="14">
        <v>4.6830999999999996</v>
      </c>
      <c r="O2" s="14">
        <v>-3.5051546391753001E-2</v>
      </c>
      <c r="P2" s="5">
        <v>0</v>
      </c>
      <c r="Q2" s="6" t="s">
        <v>18</v>
      </c>
    </row>
    <row r="3" spans="1:17" s="7" customFormat="1" ht="11.1" customHeight="1" x14ac:dyDescent="0.25">
      <c r="A3" s="2" t="s">
        <v>19</v>
      </c>
      <c r="B3" s="2" t="s">
        <v>20</v>
      </c>
      <c r="C3" s="19">
        <v>25.585459788831528</v>
      </c>
      <c r="D3" s="20">
        <v>23.10798242618112</v>
      </c>
      <c r="E3" s="20">
        <v>24.243451398547791</v>
      </c>
      <c r="F3" s="21">
        <v>23.193376631875449</v>
      </c>
      <c r="G3" s="20">
        <v>24.017903564602367</v>
      </c>
      <c r="H3" s="20">
        <v>23.826020676518681</v>
      </c>
      <c r="I3" s="20">
        <v>24.020365400585131</v>
      </c>
      <c r="J3" s="20">
        <v>25.004674412164075</v>
      </c>
      <c r="K3" s="20">
        <v>24.80262430345914</v>
      </c>
      <c r="L3" s="21">
        <v>22.845842909777346</v>
      </c>
      <c r="M3" s="15">
        <v>12.538</v>
      </c>
      <c r="N3" s="16">
        <v>4.149</v>
      </c>
      <c r="O3" s="16">
        <v>-9.0265486725663993E-2</v>
      </c>
      <c r="P3" s="3">
        <v>1</v>
      </c>
      <c r="Q3" s="4" t="s">
        <v>18</v>
      </c>
    </row>
    <row r="4" spans="1:17" s="7" customFormat="1" ht="11.1" customHeight="1" x14ac:dyDescent="0.25">
      <c r="A4" s="2" t="s">
        <v>21</v>
      </c>
      <c r="B4" s="2" t="s">
        <v>22</v>
      </c>
      <c r="C4" s="19">
        <v>25.36487361213446</v>
      </c>
      <c r="D4" s="20">
        <v>25.878235431865232</v>
      </c>
      <c r="E4" s="20">
        <v>23.953552283139743</v>
      </c>
      <c r="F4" s="21">
        <v>22.62524508589193</v>
      </c>
      <c r="G4" s="20">
        <v>23.692993291268365</v>
      </c>
      <c r="H4" s="20">
        <v>23.466931750837546</v>
      </c>
      <c r="I4" s="20">
        <v>23.583803826761095</v>
      </c>
      <c r="J4" s="20">
        <v>23.778034973159436</v>
      </c>
      <c r="K4" s="20">
        <v>23.396747775402087</v>
      </c>
      <c r="L4" s="21">
        <v>23.579718548234293</v>
      </c>
      <c r="M4" s="15">
        <v>48.418999999999997</v>
      </c>
      <c r="N4" s="16">
        <v>9.0493000000000006</v>
      </c>
      <c r="O4" s="16">
        <v>-5.0678733031674E-2</v>
      </c>
      <c r="P4" s="3">
        <v>0</v>
      </c>
      <c r="Q4" s="4" t="s">
        <v>18</v>
      </c>
    </row>
    <row r="5" spans="1:17" s="7" customFormat="1" ht="11.1" customHeight="1" x14ac:dyDescent="0.25">
      <c r="A5" s="2" t="s">
        <v>23</v>
      </c>
      <c r="B5" s="2" t="s">
        <v>24</v>
      </c>
      <c r="C5" s="19">
        <v>25.320681464510642</v>
      </c>
      <c r="D5" s="20">
        <v>25.592311903867312</v>
      </c>
      <c r="E5" s="20">
        <v>23.942114132345068</v>
      </c>
      <c r="F5" s="21">
        <v>21.461639311549259</v>
      </c>
      <c r="G5" s="20">
        <v>22.207448412403796</v>
      </c>
      <c r="H5" s="20">
        <v>19.303570643956345</v>
      </c>
      <c r="I5" s="20">
        <v>21.376935831287078</v>
      </c>
      <c r="J5" s="20">
        <v>20.81370774324672</v>
      </c>
      <c r="K5" s="20">
        <v>20.911769290717316</v>
      </c>
      <c r="L5" s="21">
        <v>19.724057476411417</v>
      </c>
      <c r="M5" s="15">
        <v>15.37</v>
      </c>
      <c r="N5" s="16">
        <v>4.5278999999999998</v>
      </c>
      <c r="O5" s="16">
        <v>-8.9784946236558999E-2</v>
      </c>
      <c r="P5" s="3">
        <v>0</v>
      </c>
      <c r="Q5" s="4" t="s">
        <v>25</v>
      </c>
    </row>
    <row r="6" spans="1:17" s="7" customFormat="1" ht="11.1" customHeight="1" x14ac:dyDescent="0.25">
      <c r="A6" s="2" t="s">
        <v>26</v>
      </c>
      <c r="B6" s="2" t="s">
        <v>27</v>
      </c>
      <c r="C6" s="19">
        <v>24.828276358149569</v>
      </c>
      <c r="D6" s="20">
        <v>24.114260866840365</v>
      </c>
      <c r="E6" s="20">
        <v>22.731334382467349</v>
      </c>
      <c r="F6" s="21">
        <v>23.27999728335557</v>
      </c>
      <c r="G6" s="20">
        <v>23.229918369643205</v>
      </c>
      <c r="H6" s="20">
        <v>23.577602680714676</v>
      </c>
      <c r="I6" s="20">
        <v>23.491433291113978</v>
      </c>
      <c r="J6" s="20">
        <v>23.475119248537904</v>
      </c>
      <c r="K6" s="20">
        <v>23.33948926808192</v>
      </c>
      <c r="L6" s="21">
        <v>23.589532069981985</v>
      </c>
      <c r="M6" s="15">
        <v>26.713999999999999</v>
      </c>
      <c r="N6" s="16">
        <v>8.5584000000000007</v>
      </c>
      <c r="O6" s="16">
        <v>-0.02</v>
      </c>
      <c r="P6" s="3">
        <v>0</v>
      </c>
      <c r="Q6" s="4" t="s">
        <v>18</v>
      </c>
    </row>
    <row r="7" spans="1:17" s="7" customFormat="1" ht="11.1" customHeight="1" x14ac:dyDescent="0.25">
      <c r="A7" s="2" t="s">
        <v>28</v>
      </c>
      <c r="B7" s="2" t="s">
        <v>29</v>
      </c>
      <c r="C7" s="19">
        <v>24.510572884034673</v>
      </c>
      <c r="D7" s="20">
        <v>23.821586450026388</v>
      </c>
      <c r="E7" s="20">
        <v>23.450711979007018</v>
      </c>
      <c r="F7" s="21">
        <v>23.177053658011673</v>
      </c>
      <c r="G7" s="20">
        <v>23.478942434194792</v>
      </c>
      <c r="H7" s="20">
        <v>24.61883966426084</v>
      </c>
      <c r="I7" s="20">
        <v>24.718594169211705</v>
      </c>
      <c r="J7" s="20">
        <v>24.804904836784925</v>
      </c>
      <c r="K7" s="20">
        <v>24.785228683080931</v>
      </c>
      <c r="L7" s="21">
        <v>23.891695164455193</v>
      </c>
      <c r="M7" s="15">
        <v>19.283000000000001</v>
      </c>
      <c r="N7" s="16">
        <v>4.1779000000000002</v>
      </c>
      <c r="O7" s="16">
        <v>0.10983606557377</v>
      </c>
      <c r="P7" s="3">
        <v>1</v>
      </c>
      <c r="Q7" s="4" t="s">
        <v>18</v>
      </c>
    </row>
    <row r="8" spans="1:17" s="7" customFormat="1" ht="11.1" customHeight="1" x14ac:dyDescent="0.25">
      <c r="A8" s="2" t="s">
        <v>30</v>
      </c>
      <c r="B8" s="2" t="s">
        <v>31</v>
      </c>
      <c r="C8" s="19">
        <v>24.506771044228444</v>
      </c>
      <c r="D8" s="20">
        <v>24.175634951515171</v>
      </c>
      <c r="E8" s="20">
        <v>24.170398954602938</v>
      </c>
      <c r="F8" s="21">
        <v>22.767590247186046</v>
      </c>
      <c r="G8" s="20">
        <v>24.064191890667423</v>
      </c>
      <c r="H8" s="20">
        <v>24.147657457624973</v>
      </c>
      <c r="I8" s="20">
        <v>23.602880949669263</v>
      </c>
      <c r="J8" s="20">
        <v>23.233851763133938</v>
      </c>
      <c r="K8" s="20">
        <v>23.598639018860222</v>
      </c>
      <c r="L8" s="21">
        <v>23.200074331727599</v>
      </c>
      <c r="M8" s="15">
        <v>24.837</v>
      </c>
      <c r="N8" s="16">
        <v>4.4843000000000002</v>
      </c>
      <c r="O8" s="16">
        <v>6.5289256198346995E-2</v>
      </c>
      <c r="P8" s="3">
        <v>0</v>
      </c>
      <c r="Q8" s="4" t="s">
        <v>25</v>
      </c>
    </row>
    <row r="9" spans="1:17" s="7" customFormat="1" ht="11.1" customHeight="1" x14ac:dyDescent="0.25">
      <c r="A9" s="2" t="s">
        <v>32</v>
      </c>
      <c r="B9" s="2" t="s">
        <v>33</v>
      </c>
      <c r="C9" s="19">
        <v>24.480483262256435</v>
      </c>
      <c r="D9" s="20">
        <v>24.830357366435731</v>
      </c>
      <c r="E9" s="20">
        <v>25.086554038288117</v>
      </c>
      <c r="F9" s="21">
        <v>25.209553316623939</v>
      </c>
      <c r="G9" s="20">
        <v>24.115759375170988</v>
      </c>
      <c r="H9" s="20">
        <v>24.519755178526225</v>
      </c>
      <c r="I9" s="20">
        <v>24.736486495905126</v>
      </c>
      <c r="J9" s="20">
        <v>24.771732188686983</v>
      </c>
      <c r="K9" s="20">
        <v>24.531313193367041</v>
      </c>
      <c r="L9" s="21">
        <v>24.779928554394111</v>
      </c>
      <c r="M9" s="15">
        <v>20.183</v>
      </c>
      <c r="N9" s="16">
        <v>4.9172000000000002</v>
      </c>
      <c r="O9" s="16">
        <v>-0.56574585635358998</v>
      </c>
      <c r="P9" s="3">
        <v>0</v>
      </c>
      <c r="Q9" s="4" t="s">
        <v>18</v>
      </c>
    </row>
    <row r="10" spans="1:17" s="7" customFormat="1" ht="11.1" customHeight="1" x14ac:dyDescent="0.25">
      <c r="A10" s="2" t="s">
        <v>34</v>
      </c>
      <c r="B10" s="2" t="s">
        <v>35</v>
      </c>
      <c r="C10" s="19">
        <v>24.323542452384466</v>
      </c>
      <c r="D10" s="20">
        <v>24.051837825304009</v>
      </c>
      <c r="E10" s="20">
        <v>25.113064363573734</v>
      </c>
      <c r="F10" s="21">
        <v>23.528954287628441</v>
      </c>
      <c r="G10" s="20">
        <v>21.029605599727621</v>
      </c>
      <c r="H10" s="20">
        <v>21.42623800632478</v>
      </c>
      <c r="I10" s="20">
        <v>20.363011784136408</v>
      </c>
      <c r="J10" s="20">
        <v>19.79756418018842</v>
      </c>
      <c r="K10" s="20">
        <v>21.126853473967003</v>
      </c>
      <c r="L10" s="21">
        <v>21.057424596427143</v>
      </c>
      <c r="M10" s="15">
        <v>19.687999999999999</v>
      </c>
      <c r="N10" s="16">
        <v>4.7676999999999996</v>
      </c>
      <c r="O10" s="16">
        <v>-1.8181818181818001E-2</v>
      </c>
      <c r="P10" s="3">
        <v>0</v>
      </c>
      <c r="Q10" s="4" t="s">
        <v>18</v>
      </c>
    </row>
    <row r="11" spans="1:17" s="7" customFormat="1" ht="11.1" customHeight="1" x14ac:dyDescent="0.25">
      <c r="A11" s="2" t="s">
        <v>36</v>
      </c>
      <c r="B11" s="2" t="s">
        <v>37</v>
      </c>
      <c r="C11" s="19">
        <v>22.534357982649073</v>
      </c>
      <c r="D11" s="20">
        <v>23.324328383779747</v>
      </c>
      <c r="E11" s="20">
        <v>25.351825767726865</v>
      </c>
      <c r="F11" s="21">
        <v>25.008366030494546</v>
      </c>
      <c r="G11" s="20">
        <v>21.07061482619622</v>
      </c>
      <c r="H11" s="20">
        <v>22.130363093842725</v>
      </c>
      <c r="I11" s="20">
        <v>22.726534775642925</v>
      </c>
      <c r="J11" s="20">
        <v>22.54932863049498</v>
      </c>
      <c r="K11" s="20">
        <v>22.961103727296411</v>
      </c>
      <c r="L11" s="21">
        <v>23.843925459567849</v>
      </c>
      <c r="M11" s="15">
        <v>54.677</v>
      </c>
      <c r="N11" s="16">
        <v>4.7430000000000003</v>
      </c>
      <c r="O11" s="16">
        <v>-4.6942800788954998E-2</v>
      </c>
      <c r="P11" s="3">
        <v>0</v>
      </c>
      <c r="Q11" s="4" t="s">
        <v>18</v>
      </c>
    </row>
    <row r="12" spans="1:17" s="7" customFormat="1" ht="11.1" customHeight="1" x14ac:dyDescent="0.25">
      <c r="A12" s="2" t="s">
        <v>38</v>
      </c>
      <c r="B12" s="2" t="s">
        <v>39</v>
      </c>
      <c r="C12" s="19">
        <v>24.048432327015071</v>
      </c>
      <c r="D12" s="20">
        <v>24.653864995713697</v>
      </c>
      <c r="E12" s="20">
        <v>25.657177123435108</v>
      </c>
      <c r="F12" s="21">
        <v>24.30075583968955</v>
      </c>
      <c r="G12" s="20">
        <v>23.499343697082782</v>
      </c>
      <c r="H12" s="20">
        <v>23.089162221120819</v>
      </c>
      <c r="I12" s="20">
        <v>23.320959112310014</v>
      </c>
      <c r="J12" s="20">
        <v>22.534144220140874</v>
      </c>
      <c r="K12" s="20">
        <v>23.116254384198999</v>
      </c>
      <c r="L12" s="21">
        <v>21.097126823785349</v>
      </c>
      <c r="M12" s="15">
        <v>5.9489999999999998</v>
      </c>
      <c r="N12" s="16">
        <v>6.4466000000000001</v>
      </c>
      <c r="O12" s="16">
        <v>-0.33962264150943</v>
      </c>
      <c r="P12" s="3">
        <v>0</v>
      </c>
      <c r="Q12" s="4" t="s">
        <v>18</v>
      </c>
    </row>
    <row r="13" spans="1:17" s="7" customFormat="1" ht="11.1" customHeight="1" x14ac:dyDescent="0.25">
      <c r="A13" s="2" t="s">
        <v>40</v>
      </c>
      <c r="B13" s="2" t="s">
        <v>41</v>
      </c>
      <c r="C13" s="19">
        <v>24.193373735611274</v>
      </c>
      <c r="D13" s="20">
        <v>24.101688196458404</v>
      </c>
      <c r="E13" s="20">
        <v>23.963723431216934</v>
      </c>
      <c r="F13" s="21">
        <v>23.790016182123626</v>
      </c>
      <c r="G13" s="20">
        <v>24.118679308769313</v>
      </c>
      <c r="H13" s="20">
        <v>23.88306899444391</v>
      </c>
      <c r="I13" s="20">
        <v>24.947803122334655</v>
      </c>
      <c r="J13" s="20">
        <v>24.836901741719299</v>
      </c>
      <c r="K13" s="20">
        <v>25.385217238713722</v>
      </c>
      <c r="L13" s="21">
        <v>23.672997191888435</v>
      </c>
      <c r="M13" s="15">
        <v>22.803000000000001</v>
      </c>
      <c r="N13" s="16">
        <v>4.9862000000000002</v>
      </c>
      <c r="O13" s="16">
        <v>-2.4423963133641001E-2</v>
      </c>
      <c r="P13" s="3">
        <v>1</v>
      </c>
      <c r="Q13" s="4" t="s">
        <v>18</v>
      </c>
    </row>
    <row r="14" spans="1:17" s="7" customFormat="1" ht="11.1" customHeight="1" x14ac:dyDescent="0.25">
      <c r="A14" s="2" t="s">
        <v>44</v>
      </c>
      <c r="B14" s="2" t="s">
        <v>31</v>
      </c>
      <c r="C14" s="19">
        <v>22.599769618430603</v>
      </c>
      <c r="D14" s="20">
        <v>22.636776795484497</v>
      </c>
      <c r="E14" s="20">
        <v>22.141830508417222</v>
      </c>
      <c r="F14" s="21">
        <v>24.459111738989552</v>
      </c>
      <c r="G14" s="20">
        <v>21.692106545416667</v>
      </c>
      <c r="H14" s="20">
        <v>23.62154824403596</v>
      </c>
      <c r="I14" s="20">
        <v>24.752377013360118</v>
      </c>
      <c r="J14" s="20">
        <v>24.854432997944688</v>
      </c>
      <c r="K14" s="20">
        <v>24.806759807517743</v>
      </c>
      <c r="L14" s="21">
        <v>25.213900621853142</v>
      </c>
      <c r="M14" s="15">
        <v>81.881</v>
      </c>
      <c r="N14" s="16">
        <v>10.2196</v>
      </c>
      <c r="O14" s="16">
        <v>0.4520942408377</v>
      </c>
      <c r="P14" s="3">
        <v>14</v>
      </c>
      <c r="Q14" s="4" t="s">
        <v>18</v>
      </c>
    </row>
    <row r="15" spans="1:17" s="7" customFormat="1" ht="11.1" customHeight="1" x14ac:dyDescent="0.25">
      <c r="A15" s="2" t="s">
        <v>45</v>
      </c>
      <c r="B15" s="2" t="s">
        <v>31</v>
      </c>
      <c r="C15" s="19">
        <v>22.599769618430603</v>
      </c>
      <c r="D15" s="20">
        <v>22.636776795484497</v>
      </c>
      <c r="E15" s="20">
        <v>22.141830508417222</v>
      </c>
      <c r="F15" s="21">
        <v>24.459111738989552</v>
      </c>
      <c r="G15" s="20">
        <v>21.692106545416667</v>
      </c>
      <c r="H15" s="20">
        <v>23.62154824403596</v>
      </c>
      <c r="I15" s="20">
        <v>24.752377013360118</v>
      </c>
      <c r="J15" s="20">
        <v>24.854432997944688</v>
      </c>
      <c r="K15" s="20">
        <v>24.806759807517743</v>
      </c>
      <c r="L15" s="21">
        <v>25.213900621853142</v>
      </c>
      <c r="M15" s="15">
        <v>34.92</v>
      </c>
      <c r="N15" s="16">
        <v>6.3493000000000004</v>
      </c>
      <c r="O15" s="16">
        <v>-0.31226993865031</v>
      </c>
      <c r="P15" s="3">
        <v>0</v>
      </c>
      <c r="Q15" s="4" t="s">
        <v>18</v>
      </c>
    </row>
    <row r="16" spans="1:17" s="7" customFormat="1" ht="11.1" customHeight="1" x14ac:dyDescent="0.25">
      <c r="A16" s="2" t="s">
        <v>46</v>
      </c>
      <c r="B16" s="2" t="s">
        <v>31</v>
      </c>
      <c r="C16" s="19">
        <v>23.346783479184438</v>
      </c>
      <c r="D16" s="20">
        <v>23.651905222570441</v>
      </c>
      <c r="E16" s="20">
        <v>24.060958104945527</v>
      </c>
      <c r="F16" s="21">
        <v>23.440702592455697</v>
      </c>
      <c r="G16" s="20">
        <v>22.404754794393607</v>
      </c>
      <c r="H16" s="20">
        <v>23.603202012061146</v>
      </c>
      <c r="I16" s="20">
        <v>23.758030938227769</v>
      </c>
      <c r="J16" s="20">
        <v>24.64444679783254</v>
      </c>
      <c r="K16" s="20">
        <v>24.368911619609598</v>
      </c>
      <c r="L16" s="21">
        <v>24.982555201184049</v>
      </c>
      <c r="M16" s="15">
        <v>23.120999999999999</v>
      </c>
      <c r="N16" s="16">
        <v>4.2500999999999998</v>
      </c>
      <c r="O16" s="16">
        <v>0.11689497716895</v>
      </c>
      <c r="P16" s="3">
        <v>0</v>
      </c>
      <c r="Q16" s="4" t="s">
        <v>18</v>
      </c>
    </row>
    <row r="17" spans="1:17" s="7" customFormat="1" ht="11.1" customHeight="1" x14ac:dyDescent="0.25">
      <c r="A17" s="2" t="s">
        <v>47</v>
      </c>
      <c r="B17" s="2" t="s">
        <v>31</v>
      </c>
      <c r="C17" s="19">
        <v>23.346783479184438</v>
      </c>
      <c r="D17" s="20">
        <v>23.651905222570441</v>
      </c>
      <c r="E17" s="20">
        <v>24.060958104945527</v>
      </c>
      <c r="F17" s="21">
        <v>23.440702592455697</v>
      </c>
      <c r="G17" s="20">
        <v>22.404754794393607</v>
      </c>
      <c r="H17" s="20">
        <v>23.603202012061146</v>
      </c>
      <c r="I17" s="20">
        <v>23.758030938227769</v>
      </c>
      <c r="J17" s="20">
        <v>24.64444679783254</v>
      </c>
      <c r="K17" s="20">
        <v>24.368911619609598</v>
      </c>
      <c r="L17" s="21">
        <v>24.982555201184049</v>
      </c>
      <c r="M17" s="15">
        <v>11.273999999999999</v>
      </c>
      <c r="N17" s="16">
        <v>4.2984999999999998</v>
      </c>
      <c r="O17" s="16">
        <v>0.16037735849057</v>
      </c>
      <c r="P17" s="3">
        <v>0</v>
      </c>
      <c r="Q17" s="4" t="s">
        <v>18</v>
      </c>
    </row>
    <row r="18" spans="1:17" s="7" customFormat="1" ht="11.1" customHeight="1" x14ac:dyDescent="0.25">
      <c r="A18" s="2" t="s">
        <v>48</v>
      </c>
      <c r="B18" s="2" t="s">
        <v>31</v>
      </c>
      <c r="C18" s="19">
        <v>23.346783479184438</v>
      </c>
      <c r="D18" s="20">
        <v>23.651905222570441</v>
      </c>
      <c r="E18" s="20">
        <v>24.060958104945527</v>
      </c>
      <c r="F18" s="21">
        <v>23.440702592455697</v>
      </c>
      <c r="G18" s="20">
        <v>22.404754794393607</v>
      </c>
      <c r="H18" s="20">
        <v>23.603202012061146</v>
      </c>
      <c r="I18" s="20">
        <v>23.758030938227769</v>
      </c>
      <c r="J18" s="20">
        <v>24.64444679783254</v>
      </c>
      <c r="K18" s="20">
        <v>24.368911619609598</v>
      </c>
      <c r="L18" s="21">
        <v>24.982555201184049</v>
      </c>
      <c r="M18" s="15">
        <v>61.478000000000002</v>
      </c>
      <c r="N18" s="16">
        <v>4.6757999999999997</v>
      </c>
      <c r="O18" s="16">
        <v>0.12655172413793001</v>
      </c>
      <c r="P18" s="3">
        <v>0</v>
      </c>
      <c r="Q18" s="4" t="s">
        <v>18</v>
      </c>
    </row>
    <row r="19" spans="1:17" s="7" customFormat="1" ht="11.1" customHeight="1" x14ac:dyDescent="0.25">
      <c r="A19" s="2" t="s">
        <v>49</v>
      </c>
      <c r="B19" s="2" t="s">
        <v>50</v>
      </c>
      <c r="C19" s="19">
        <v>23.054749834871416</v>
      </c>
      <c r="D19" s="20">
        <v>21.853368819000796</v>
      </c>
      <c r="E19" s="20">
        <v>22.78820734929058</v>
      </c>
      <c r="F19" s="21">
        <v>24.303168988355619</v>
      </c>
      <c r="G19" s="20">
        <v>23.388715700406337</v>
      </c>
      <c r="H19" s="20">
        <v>24.530595917569112</v>
      </c>
      <c r="I19" s="20">
        <v>24.894012567062653</v>
      </c>
      <c r="J19" s="20">
        <v>25.113347375912301</v>
      </c>
      <c r="K19" s="20">
        <v>25.30108038408385</v>
      </c>
      <c r="L19" s="21">
        <v>24.867589842958644</v>
      </c>
      <c r="M19" s="15">
        <v>138.37799999999999</v>
      </c>
      <c r="N19" s="16">
        <v>6.7544000000000004</v>
      </c>
      <c r="O19" s="16">
        <v>0.21452599388379001</v>
      </c>
      <c r="P19" s="3">
        <v>5</v>
      </c>
      <c r="Q19" s="4" t="s">
        <v>18</v>
      </c>
    </row>
    <row r="20" spans="1:17" s="7" customFormat="1" ht="11.1" customHeight="1" x14ac:dyDescent="0.25">
      <c r="A20" s="2" t="s">
        <v>51</v>
      </c>
      <c r="B20" s="2" t="s">
        <v>52</v>
      </c>
      <c r="C20" s="19">
        <v>23.894071617688418</v>
      </c>
      <c r="D20" s="20">
        <v>23.124740262761513</v>
      </c>
      <c r="E20" s="20">
        <v>23.121087348553267</v>
      </c>
      <c r="F20" s="21">
        <v>23.828913842264569</v>
      </c>
      <c r="G20" s="20">
        <v>23.756643853289042</v>
      </c>
      <c r="H20" s="20">
        <v>24.882838845148608</v>
      </c>
      <c r="I20" s="20">
        <v>24.828932488651745</v>
      </c>
      <c r="J20" s="20">
        <v>24.965662256205444</v>
      </c>
      <c r="K20" s="20">
        <v>25.091785455127859</v>
      </c>
      <c r="L20" s="21">
        <v>24.865763001380628</v>
      </c>
      <c r="M20" s="15">
        <v>51.238999999999997</v>
      </c>
      <c r="N20" s="16">
        <v>6.2535999999999996</v>
      </c>
      <c r="O20" s="16">
        <v>-3.9293139293138997E-2</v>
      </c>
      <c r="P20" s="3">
        <v>2</v>
      </c>
      <c r="Q20" s="4" t="s">
        <v>18</v>
      </c>
    </row>
    <row r="21" spans="1:17" s="7" customFormat="1" ht="11.1" customHeight="1" x14ac:dyDescent="0.25">
      <c r="A21" s="2" t="s">
        <v>53</v>
      </c>
      <c r="B21" s="2" t="s">
        <v>54</v>
      </c>
      <c r="C21" s="19">
        <v>22.785944087921592</v>
      </c>
      <c r="D21" s="20">
        <v>22.683194940400341</v>
      </c>
      <c r="E21" s="20">
        <v>22.741523510724182</v>
      </c>
      <c r="F21" s="21">
        <v>23.66672772765736</v>
      </c>
      <c r="G21" s="20">
        <v>24.018725934354514</v>
      </c>
      <c r="H21" s="20">
        <v>24.904874909010999</v>
      </c>
      <c r="I21" s="20">
        <v>24.886167722378786</v>
      </c>
      <c r="J21" s="20">
        <v>24.842647159275703</v>
      </c>
      <c r="K21" s="20">
        <v>25.04289153854268</v>
      </c>
      <c r="L21" s="21">
        <v>24.749835503759613</v>
      </c>
      <c r="M21" s="15">
        <v>57.036999999999999</v>
      </c>
      <c r="N21" s="16">
        <v>9.4099000000000004</v>
      </c>
      <c r="O21" s="16">
        <v>-8.4729981378025995E-2</v>
      </c>
      <c r="P21" s="3">
        <v>0</v>
      </c>
      <c r="Q21" s="4" t="s">
        <v>18</v>
      </c>
    </row>
    <row r="22" spans="1:17" s="7" customFormat="1" ht="11.1" customHeight="1" x14ac:dyDescent="0.25">
      <c r="A22" s="2" t="s">
        <v>55</v>
      </c>
      <c r="B22" s="2" t="s">
        <v>29</v>
      </c>
      <c r="C22" s="19">
        <v>22.884605732044562</v>
      </c>
      <c r="D22" s="20">
        <v>23.207406603301994</v>
      </c>
      <c r="E22" s="20">
        <v>22.597170080393461</v>
      </c>
      <c r="F22" s="21">
        <v>22.931590480995627</v>
      </c>
      <c r="G22" s="20">
        <v>23.55964280549491</v>
      </c>
      <c r="H22" s="20">
        <v>24.428414987869917</v>
      </c>
      <c r="I22" s="20">
        <v>24.739076952715536</v>
      </c>
      <c r="J22" s="20">
        <v>25.057762812492001</v>
      </c>
      <c r="K22" s="20">
        <v>24.734172315322713</v>
      </c>
      <c r="L22" s="21">
        <v>23.900107625268141</v>
      </c>
      <c r="M22" s="15">
        <v>32.598999999999997</v>
      </c>
      <c r="N22" s="16">
        <v>4.3929999999999998</v>
      </c>
      <c r="O22" s="16">
        <v>-0.20870967741935001</v>
      </c>
      <c r="P22" s="3">
        <v>0</v>
      </c>
      <c r="Q22" s="4" t="s">
        <v>18</v>
      </c>
    </row>
    <row r="23" spans="1:17" s="7" customFormat="1" ht="11.1" customHeight="1" x14ac:dyDescent="0.25">
      <c r="A23" s="2" t="s">
        <v>56</v>
      </c>
      <c r="B23" s="2" t="s">
        <v>57</v>
      </c>
      <c r="C23" s="19">
        <v>23.452367943729357</v>
      </c>
      <c r="D23" s="20">
        <v>23.644148220512797</v>
      </c>
      <c r="E23" s="20">
        <v>24.379184039377737</v>
      </c>
      <c r="F23" s="21">
        <v>24.245734482328302</v>
      </c>
      <c r="G23" s="20">
        <v>23.095025062768034</v>
      </c>
      <c r="H23" s="20">
        <v>23.726430059607775</v>
      </c>
      <c r="I23" s="20">
        <v>24.559351971606784</v>
      </c>
      <c r="J23" s="20">
        <v>24.604351132413996</v>
      </c>
      <c r="K23" s="20">
        <v>24.680388788291104</v>
      </c>
      <c r="L23" s="21">
        <v>23.985011487646592</v>
      </c>
      <c r="M23" s="15">
        <v>37.686</v>
      </c>
      <c r="N23" s="16">
        <v>5.2240000000000002</v>
      </c>
      <c r="O23" s="16">
        <v>4.5251396648044999E-2</v>
      </c>
      <c r="P23" s="3">
        <v>0</v>
      </c>
      <c r="Q23" s="4" t="s">
        <v>18</v>
      </c>
    </row>
    <row r="24" spans="1:17" s="7" customFormat="1" ht="11.1" customHeight="1" x14ac:dyDescent="0.25">
      <c r="A24" s="2" t="s">
        <v>58</v>
      </c>
      <c r="B24" s="2" t="s">
        <v>59</v>
      </c>
      <c r="C24" s="19">
        <v>23.444685987282185</v>
      </c>
      <c r="D24" s="20">
        <v>22.940400201282607</v>
      </c>
      <c r="E24" s="20">
        <v>22.344751958449901</v>
      </c>
      <c r="F24" s="21">
        <v>23.783806653424413</v>
      </c>
      <c r="G24" s="20">
        <v>22.272170683355732</v>
      </c>
      <c r="H24" s="20">
        <v>24.05267350769866</v>
      </c>
      <c r="I24" s="20">
        <v>23.940669792452702</v>
      </c>
      <c r="J24" s="20">
        <v>24.911395442206029</v>
      </c>
      <c r="K24" s="20">
        <v>24.518447129237064</v>
      </c>
      <c r="L24" s="21">
        <v>24.401579753225626</v>
      </c>
      <c r="M24" s="15">
        <v>95.087000000000003</v>
      </c>
      <c r="N24" s="16">
        <v>5.0209000000000001</v>
      </c>
      <c r="O24" s="16">
        <v>0.36276243093923</v>
      </c>
      <c r="P24" s="3">
        <v>8</v>
      </c>
      <c r="Q24" s="4" t="s">
        <v>18</v>
      </c>
    </row>
    <row r="25" spans="1:17" s="7" customFormat="1" ht="11.1" customHeight="1" x14ac:dyDescent="0.25">
      <c r="A25" s="2" t="s">
        <v>60</v>
      </c>
      <c r="B25" s="2" t="s">
        <v>61</v>
      </c>
      <c r="C25" s="19">
        <v>23.424053411618935</v>
      </c>
      <c r="D25" s="20">
        <v>22.771600694891063</v>
      </c>
      <c r="E25" s="20">
        <v>22.954076802614601</v>
      </c>
      <c r="F25" s="21">
        <v>23.751338923072495</v>
      </c>
      <c r="G25" s="20">
        <v>23.243755479718594</v>
      </c>
      <c r="H25" s="20">
        <v>24.004884383492847</v>
      </c>
      <c r="I25" s="20">
        <v>24.427287892575521</v>
      </c>
      <c r="J25" s="20">
        <v>24.643283717947199</v>
      </c>
      <c r="K25" s="20">
        <v>24.088082318590679</v>
      </c>
      <c r="L25" s="21">
        <v>23.834413952874744</v>
      </c>
      <c r="M25" s="15">
        <v>21.196999999999999</v>
      </c>
      <c r="N25" s="16">
        <v>10.3901</v>
      </c>
      <c r="O25" s="16">
        <v>-0.16542553191489001</v>
      </c>
      <c r="P25" s="3">
        <v>0</v>
      </c>
      <c r="Q25" s="4" t="s">
        <v>18</v>
      </c>
    </row>
    <row r="26" spans="1:17" s="7" customFormat="1" ht="11.1" customHeight="1" x14ac:dyDescent="0.25">
      <c r="A26" s="2" t="s">
        <v>62</v>
      </c>
      <c r="B26" s="40" t="s">
        <v>63</v>
      </c>
      <c r="C26" s="19">
        <v>23.404306160922246</v>
      </c>
      <c r="D26" s="20">
        <v>23.539868894377623</v>
      </c>
      <c r="E26" s="20">
        <v>23.060700222358847</v>
      </c>
      <c r="F26" s="21">
        <v>23.814575289019299</v>
      </c>
      <c r="G26" s="20">
        <v>23.461440980017997</v>
      </c>
      <c r="H26" s="20">
        <v>24.395642678962258</v>
      </c>
      <c r="I26" s="20">
        <v>24.327529745547842</v>
      </c>
      <c r="J26" s="20">
        <v>24.459819306151104</v>
      </c>
      <c r="K26" s="20">
        <v>24.591830963591697</v>
      </c>
      <c r="L26" s="21">
        <v>24.171344756155847</v>
      </c>
      <c r="M26" s="15">
        <v>56.69</v>
      </c>
      <c r="N26" s="16">
        <v>7.5172999999999996</v>
      </c>
      <c r="O26" s="16">
        <v>0.46351606805293</v>
      </c>
      <c r="P26" s="3">
        <v>6</v>
      </c>
      <c r="Q26" s="4" t="s">
        <v>18</v>
      </c>
    </row>
    <row r="27" spans="1:17" s="7" customFormat="1" ht="11.1" customHeight="1" x14ac:dyDescent="0.25">
      <c r="A27" s="2" t="s">
        <v>64</v>
      </c>
      <c r="B27" s="2" t="s">
        <v>65</v>
      </c>
      <c r="C27" s="19">
        <v>23.403442199279944</v>
      </c>
      <c r="D27" s="20">
        <v>23.404474577600581</v>
      </c>
      <c r="E27" s="20">
        <v>22.796259981580214</v>
      </c>
      <c r="F27" s="21">
        <v>23.716759958861715</v>
      </c>
      <c r="G27" s="20">
        <v>22.428320163730355</v>
      </c>
      <c r="H27" s="20">
        <v>23.470565480716761</v>
      </c>
      <c r="I27" s="20">
        <v>23.73789074837272</v>
      </c>
      <c r="J27" s="20">
        <v>23.991985118738469</v>
      </c>
      <c r="K27" s="20">
        <v>23.794802982814762</v>
      </c>
      <c r="L27" s="21">
        <v>23.699839092545901</v>
      </c>
      <c r="M27" s="15">
        <v>35.835999999999999</v>
      </c>
      <c r="N27" s="16">
        <v>4.7293000000000003</v>
      </c>
      <c r="O27" s="16">
        <v>7.2727272727275E-3</v>
      </c>
      <c r="P27" s="3">
        <v>0</v>
      </c>
      <c r="Q27" s="4" t="s">
        <v>18</v>
      </c>
    </row>
    <row r="28" spans="1:17" s="7" customFormat="1" ht="11.1" customHeight="1" x14ac:dyDescent="0.25">
      <c r="A28" s="2" t="s">
        <v>66</v>
      </c>
      <c r="B28" s="2" t="s">
        <v>67</v>
      </c>
      <c r="C28" s="19">
        <v>23.398995107043902</v>
      </c>
      <c r="D28" s="20">
        <v>23.279688787845075</v>
      </c>
      <c r="E28" s="20">
        <v>23.688309076222623</v>
      </c>
      <c r="F28" s="21">
        <v>23.66474289916901</v>
      </c>
      <c r="G28" s="20">
        <v>23.549881019371242</v>
      </c>
      <c r="H28" s="20">
        <v>24.115946462766377</v>
      </c>
      <c r="I28" s="20">
        <v>24.175984784767188</v>
      </c>
      <c r="J28" s="20">
        <v>24.273587567456605</v>
      </c>
      <c r="K28" s="20">
        <v>24.222762636415887</v>
      </c>
      <c r="L28" s="21">
        <v>24.477016992277839</v>
      </c>
      <c r="M28" s="15">
        <v>27.669</v>
      </c>
      <c r="N28" s="16">
        <v>9.4997000000000007</v>
      </c>
      <c r="O28" s="16">
        <v>-0.18577075098814</v>
      </c>
      <c r="P28" s="3">
        <v>0</v>
      </c>
      <c r="Q28" s="4" t="s">
        <v>18</v>
      </c>
    </row>
    <row r="29" spans="1:17" s="7" customFormat="1" ht="11.1" customHeight="1" x14ac:dyDescent="0.25">
      <c r="A29" s="2" t="s">
        <v>68</v>
      </c>
      <c r="B29" s="2" t="s">
        <v>31</v>
      </c>
      <c r="C29" s="19">
        <v>24.134237133664811</v>
      </c>
      <c r="D29" s="20">
        <v>23.39544814430576</v>
      </c>
      <c r="E29" s="20">
        <v>23.590860106015612</v>
      </c>
      <c r="F29" s="21">
        <v>23.443423963554054</v>
      </c>
      <c r="G29" s="20">
        <v>23.776711381742437</v>
      </c>
      <c r="H29" s="20">
        <v>23.921180617842484</v>
      </c>
      <c r="I29" s="20">
        <v>23.93696227388887</v>
      </c>
      <c r="J29" s="20">
        <v>24.190655493316807</v>
      </c>
      <c r="K29" s="20">
        <v>24.316308161889928</v>
      </c>
      <c r="L29" s="21">
        <v>24.716787866122836</v>
      </c>
      <c r="M29" s="15">
        <v>109.97499999999999</v>
      </c>
      <c r="N29" s="16">
        <v>7.0084999999999997</v>
      </c>
      <c r="O29" s="16">
        <v>-0.16531400966184001</v>
      </c>
      <c r="P29" s="3">
        <v>0</v>
      </c>
      <c r="Q29" s="4" t="s">
        <v>18</v>
      </c>
    </row>
    <row r="30" spans="1:17" s="7" customFormat="1" ht="11.1" customHeight="1" x14ac:dyDescent="0.25">
      <c r="A30" s="2" t="s">
        <v>69</v>
      </c>
      <c r="B30" s="2" t="s">
        <v>31</v>
      </c>
      <c r="C30" s="19">
        <v>24.061119685499747</v>
      </c>
      <c r="D30" s="20">
        <v>24.329608716286849</v>
      </c>
      <c r="E30" s="20">
        <v>23.834074744539024</v>
      </c>
      <c r="F30" s="21">
        <v>23.232317192323357</v>
      </c>
      <c r="G30" s="20">
        <v>23.701590330690806</v>
      </c>
      <c r="H30" s="20">
        <v>24.419823276485808</v>
      </c>
      <c r="I30" s="20">
        <v>24.488052651616741</v>
      </c>
      <c r="J30" s="20">
        <v>23.916684037777227</v>
      </c>
      <c r="K30" s="20">
        <v>24.724236946249952</v>
      </c>
      <c r="L30" s="21">
        <v>24.127705831424571</v>
      </c>
      <c r="M30" s="15">
        <v>23.8</v>
      </c>
      <c r="N30" s="16">
        <v>12.0038</v>
      </c>
      <c r="O30" s="16">
        <v>-0.38944954128440001</v>
      </c>
      <c r="P30" s="3">
        <v>0</v>
      </c>
      <c r="Q30" s="4" t="s">
        <v>18</v>
      </c>
    </row>
    <row r="31" spans="1:17" s="7" customFormat="1" ht="11.1" customHeight="1" x14ac:dyDescent="0.25">
      <c r="A31" s="2" t="s">
        <v>70</v>
      </c>
      <c r="B31" s="2" t="s">
        <v>71</v>
      </c>
      <c r="C31" s="19">
        <v>23.020761606713396</v>
      </c>
      <c r="D31" s="20">
        <v>23.687509364008669</v>
      </c>
      <c r="E31" s="20">
        <v>23.273127125348967</v>
      </c>
      <c r="F31" s="21">
        <v>24.487180220345472</v>
      </c>
      <c r="G31" s="20">
        <v>22.403527284376061</v>
      </c>
      <c r="H31" s="20">
        <v>23.784630948598576</v>
      </c>
      <c r="I31" s="20">
        <v>23.814963853083032</v>
      </c>
      <c r="J31" s="20">
        <v>24.541134964137115</v>
      </c>
      <c r="K31" s="20">
        <v>24.367954516258621</v>
      </c>
      <c r="L31" s="21">
        <v>25.001531150788622</v>
      </c>
      <c r="M31" s="15">
        <v>45.017000000000003</v>
      </c>
      <c r="N31" s="16">
        <v>6.4302999999999999</v>
      </c>
      <c r="O31" s="16">
        <v>5.0585480093676999E-2</v>
      </c>
      <c r="P31" s="3">
        <v>0</v>
      </c>
      <c r="Q31" s="4" t="s">
        <v>18</v>
      </c>
    </row>
    <row r="32" spans="1:17" s="7" customFormat="1" ht="11.1" customHeight="1" x14ac:dyDescent="0.25">
      <c r="A32" s="2" t="s">
        <v>72</v>
      </c>
      <c r="B32" s="2" t="s">
        <v>73</v>
      </c>
      <c r="C32" s="19">
        <v>23.017221896464697</v>
      </c>
      <c r="D32" s="20">
        <v>23.40379637231322</v>
      </c>
      <c r="E32" s="20">
        <v>22.857921238356781</v>
      </c>
      <c r="F32" s="21">
        <v>23.517401151893431</v>
      </c>
      <c r="G32" s="20">
        <v>23.017738348604084</v>
      </c>
      <c r="H32" s="20">
        <v>24.145051459767593</v>
      </c>
      <c r="I32" s="20">
        <v>24.020367419755452</v>
      </c>
      <c r="J32" s="20">
        <v>24.493811242541643</v>
      </c>
      <c r="K32" s="20">
        <v>24.27190176120245</v>
      </c>
      <c r="L32" s="21">
        <v>24.531247225556864</v>
      </c>
      <c r="M32" s="15">
        <v>27.387</v>
      </c>
      <c r="N32" s="16">
        <v>5.0496999999999996</v>
      </c>
      <c r="O32" s="16">
        <v>-4.3650793650796002E-3</v>
      </c>
      <c r="P32" s="3">
        <v>0</v>
      </c>
      <c r="Q32" s="4" t="s">
        <v>18</v>
      </c>
    </row>
    <row r="33" spans="1:17" s="7" customFormat="1" ht="11.1" customHeight="1" x14ac:dyDescent="0.25">
      <c r="A33" s="2" t="s">
        <v>55</v>
      </c>
      <c r="B33" s="2" t="s">
        <v>29</v>
      </c>
      <c r="C33" s="19">
        <v>22.884605732044562</v>
      </c>
      <c r="D33" s="20">
        <v>23.207406603301994</v>
      </c>
      <c r="E33" s="20">
        <v>22.597170080393461</v>
      </c>
      <c r="F33" s="21">
        <v>22.931590480995627</v>
      </c>
      <c r="G33" s="20">
        <v>23.55964280549491</v>
      </c>
      <c r="H33" s="20">
        <v>24.428414987869917</v>
      </c>
      <c r="I33" s="20">
        <v>24.739076952715536</v>
      </c>
      <c r="J33" s="20">
        <v>25.057762812492001</v>
      </c>
      <c r="K33" s="20">
        <v>24.734172315322713</v>
      </c>
      <c r="L33" s="21">
        <v>23.900107625268141</v>
      </c>
      <c r="M33" s="15">
        <v>32.598999999999997</v>
      </c>
      <c r="N33" s="16">
        <v>4.3929999999999998</v>
      </c>
      <c r="O33" s="16">
        <v>-0.20870967741935001</v>
      </c>
      <c r="P33" s="3">
        <v>0</v>
      </c>
      <c r="Q33" s="4" t="s">
        <v>18</v>
      </c>
    </row>
    <row r="34" spans="1:17" s="7" customFormat="1" ht="11.1" customHeight="1" x14ac:dyDescent="0.25">
      <c r="A34" s="2" t="s">
        <v>74</v>
      </c>
      <c r="B34" s="2" t="s">
        <v>75</v>
      </c>
      <c r="C34" s="19">
        <v>23.073457010384288</v>
      </c>
      <c r="D34" s="20">
        <v>22.866874204951507</v>
      </c>
      <c r="E34" s="20">
        <v>22.502144545484029</v>
      </c>
      <c r="F34" s="21">
        <v>23.249702069128126</v>
      </c>
      <c r="G34" s="20">
        <v>23.49187803094485</v>
      </c>
      <c r="H34" s="20">
        <v>24.419563955861904</v>
      </c>
      <c r="I34" s="20">
        <v>24.544168130781507</v>
      </c>
      <c r="J34" s="20">
        <v>23.498999474582025</v>
      </c>
      <c r="K34" s="20">
        <v>24.819139164569492</v>
      </c>
      <c r="L34" s="21">
        <v>24.247273423658687</v>
      </c>
      <c r="M34" s="15">
        <v>30.777999999999999</v>
      </c>
      <c r="N34" s="16">
        <v>7.0946999999999996</v>
      </c>
      <c r="O34" s="16">
        <v>6.6666666666667001E-3</v>
      </c>
      <c r="P34" s="3">
        <v>1</v>
      </c>
      <c r="Q34" s="4" t="s">
        <v>18</v>
      </c>
    </row>
    <row r="35" spans="1:17" s="7" customFormat="1" ht="11.1" customHeight="1" x14ac:dyDescent="0.25">
      <c r="A35" s="2" t="s">
        <v>76</v>
      </c>
      <c r="B35" s="2" t="s">
        <v>77</v>
      </c>
      <c r="C35" s="19">
        <v>23.069760487807947</v>
      </c>
      <c r="D35" s="20">
        <v>23.32902820201177</v>
      </c>
      <c r="E35" s="20">
        <v>22.824618067254839</v>
      </c>
      <c r="F35" s="21">
        <v>23.248127029251673</v>
      </c>
      <c r="G35" s="20">
        <v>23.531688025975583</v>
      </c>
      <c r="H35" s="20">
        <v>24.308892933106975</v>
      </c>
      <c r="I35" s="20">
        <v>24.122652994714286</v>
      </c>
      <c r="J35" s="20">
        <v>24.18091348482821</v>
      </c>
      <c r="K35" s="20">
        <v>23.929737705108245</v>
      </c>
      <c r="L35" s="21">
        <v>23.492529170011156</v>
      </c>
      <c r="M35" s="15">
        <v>30.547999999999998</v>
      </c>
      <c r="N35" s="16">
        <v>5.9816000000000003</v>
      </c>
      <c r="O35" s="16">
        <v>-9.5714285714286002E-2</v>
      </c>
      <c r="P35" s="3">
        <v>0</v>
      </c>
      <c r="Q35" s="4" t="s">
        <v>18</v>
      </c>
    </row>
    <row r="36" spans="1:17" s="7" customFormat="1" ht="11.1" customHeight="1" x14ac:dyDescent="0.25">
      <c r="A36" s="2" t="s">
        <v>78</v>
      </c>
      <c r="B36" s="2" t="s">
        <v>79</v>
      </c>
      <c r="C36" s="19">
        <v>22.679505951111796</v>
      </c>
      <c r="D36" s="20">
        <v>23.867224625330671</v>
      </c>
      <c r="E36" s="20">
        <v>23.944545148257276</v>
      </c>
      <c r="F36" s="21">
        <v>24.446019383949334</v>
      </c>
      <c r="G36" s="20">
        <v>22.733529396883725</v>
      </c>
      <c r="H36" s="20">
        <v>24.457640007151795</v>
      </c>
      <c r="I36" s="20">
        <v>24.731830499250471</v>
      </c>
      <c r="J36" s="20">
        <v>25.207256758627654</v>
      </c>
      <c r="K36" s="20">
        <v>25.078230183955803</v>
      </c>
      <c r="L36" s="21">
        <v>24.945281296759504</v>
      </c>
      <c r="M36" s="15">
        <v>25.178999999999998</v>
      </c>
      <c r="N36" s="16">
        <v>10.6136</v>
      </c>
      <c r="O36" s="16">
        <v>7.0416666666667002E-2</v>
      </c>
      <c r="P36" s="3">
        <v>0</v>
      </c>
      <c r="Q36" s="4" t="s">
        <v>18</v>
      </c>
    </row>
    <row r="37" spans="1:17" s="7" customFormat="1" ht="11.1" customHeight="1" x14ac:dyDescent="0.25">
      <c r="A37" s="2" t="s">
        <v>80</v>
      </c>
      <c r="B37" s="2" t="s">
        <v>81</v>
      </c>
      <c r="C37" s="19">
        <v>22.65893370559585</v>
      </c>
      <c r="D37" s="20">
        <v>22.306247075868118</v>
      </c>
      <c r="E37" s="20">
        <v>22.170985479522081</v>
      </c>
      <c r="F37" s="21">
        <v>22.87679631768005</v>
      </c>
      <c r="G37" s="20">
        <v>23.145994293545129</v>
      </c>
      <c r="H37" s="20">
        <v>24.817543849302766</v>
      </c>
      <c r="I37" s="20">
        <v>24.882619790512742</v>
      </c>
      <c r="J37" s="20">
        <v>24.862889815551611</v>
      </c>
      <c r="K37" s="20">
        <v>24.785856646688952</v>
      </c>
      <c r="L37" s="21">
        <v>24.133137923174004</v>
      </c>
      <c r="M37" s="15">
        <v>63.244</v>
      </c>
      <c r="N37" s="16">
        <v>8.9223999999999997</v>
      </c>
      <c r="O37" s="16">
        <v>-0.13924914675767999</v>
      </c>
      <c r="P37" s="3">
        <v>1</v>
      </c>
      <c r="Q37" s="4" t="s">
        <v>18</v>
      </c>
    </row>
    <row r="38" spans="1:17" s="7" customFormat="1" ht="11.1" customHeight="1" x14ac:dyDescent="0.25">
      <c r="A38" s="2" t="s">
        <v>82</v>
      </c>
      <c r="B38" s="2" t="s">
        <v>83</v>
      </c>
      <c r="C38" s="19">
        <v>22.601933063615441</v>
      </c>
      <c r="D38" s="20">
        <v>23.638562107554208</v>
      </c>
      <c r="E38" s="20">
        <v>22.952664558470648</v>
      </c>
      <c r="F38" s="21">
        <v>23.217667122874136</v>
      </c>
      <c r="G38" s="20">
        <v>23.82289371547196</v>
      </c>
      <c r="H38" s="20">
        <v>25.738038185995453</v>
      </c>
      <c r="I38" s="20">
        <v>24.654028062763555</v>
      </c>
      <c r="J38" s="20">
        <v>24.209940816652239</v>
      </c>
      <c r="K38" s="20">
        <v>23.5035546026986</v>
      </c>
      <c r="L38" s="21">
        <v>23.529814656863756</v>
      </c>
      <c r="M38" s="15">
        <v>16.949000000000002</v>
      </c>
      <c r="N38" s="16">
        <v>5.8624999999999998</v>
      </c>
      <c r="O38" s="16">
        <v>-0.47922077922077999</v>
      </c>
      <c r="P38" s="3">
        <v>0</v>
      </c>
      <c r="Q38" s="4" t="s">
        <v>18</v>
      </c>
    </row>
    <row r="39" spans="1:17" s="7" customFormat="1" ht="11.1" customHeight="1" x14ac:dyDescent="0.25">
      <c r="A39" s="2" t="s">
        <v>84</v>
      </c>
      <c r="B39" s="2" t="s">
        <v>85</v>
      </c>
      <c r="C39" s="19">
        <v>22.430916999544962</v>
      </c>
      <c r="D39" s="20">
        <v>23.0751516743534</v>
      </c>
      <c r="E39" s="20">
        <v>22.931513139813831</v>
      </c>
      <c r="F39" s="21">
        <v>23.253926889361416</v>
      </c>
      <c r="G39" s="20">
        <v>22.266216300961318</v>
      </c>
      <c r="H39" s="20">
        <v>23.856663339488357</v>
      </c>
      <c r="I39" s="20">
        <v>24.561957970242496</v>
      </c>
      <c r="J39" s="20">
        <v>24.500452652132726</v>
      </c>
      <c r="K39" s="20">
        <v>24.774953698314047</v>
      </c>
      <c r="L39" s="21">
        <v>23.838267243574897</v>
      </c>
      <c r="M39" s="15">
        <v>21.997</v>
      </c>
      <c r="N39" s="16">
        <v>4.3337000000000003</v>
      </c>
      <c r="O39" s="16">
        <v>-4.7524752475247997E-2</v>
      </c>
      <c r="P39" s="3">
        <v>1</v>
      </c>
      <c r="Q39" s="4" t="s">
        <v>18</v>
      </c>
    </row>
    <row r="40" spans="1:17" s="7" customFormat="1" ht="11.1" customHeight="1" x14ac:dyDescent="0.25">
      <c r="A40" s="2" t="s">
        <v>86</v>
      </c>
      <c r="B40" s="2" t="s">
        <v>31</v>
      </c>
      <c r="C40" s="19">
        <v>22.595512209873075</v>
      </c>
      <c r="D40" s="20">
        <v>23.244438486675293</v>
      </c>
      <c r="E40" s="20">
        <v>22.7719399223874</v>
      </c>
      <c r="F40" s="21">
        <v>22.656121115086094</v>
      </c>
      <c r="G40" s="20">
        <v>23.367002932610966</v>
      </c>
      <c r="H40" s="20">
        <v>24.716698137147166</v>
      </c>
      <c r="I40" s="20">
        <v>24.536938746809994</v>
      </c>
      <c r="J40" s="20">
        <v>24.211949172122861</v>
      </c>
      <c r="K40" s="20">
        <v>24.003448514872712</v>
      </c>
      <c r="L40" s="21">
        <v>23.370593474356561</v>
      </c>
      <c r="M40" s="15">
        <v>35.087000000000003</v>
      </c>
      <c r="N40" s="16">
        <v>4.6090999999999998</v>
      </c>
      <c r="O40" s="16">
        <v>-2.5892857142856999E-2</v>
      </c>
      <c r="P40" s="3">
        <v>0</v>
      </c>
      <c r="Q40" s="4" t="s">
        <v>18</v>
      </c>
    </row>
    <row r="41" spans="1:17" s="7" customFormat="1" ht="11.1" customHeight="1" x14ac:dyDescent="0.25">
      <c r="A41" s="2" t="s">
        <v>42</v>
      </c>
      <c r="B41" s="2" t="s">
        <v>43</v>
      </c>
      <c r="C41" s="19">
        <v>22.72150643830437</v>
      </c>
      <c r="D41" s="20">
        <v>24.213643988078932</v>
      </c>
      <c r="E41" s="20">
        <v>23.784654836100557</v>
      </c>
      <c r="F41" s="21">
        <v>24.832563040298716</v>
      </c>
      <c r="G41" s="20">
        <v>22.764248731809701</v>
      </c>
      <c r="H41" s="20">
        <v>22.71975539716685</v>
      </c>
      <c r="I41" s="20">
        <v>22.464911947214127</v>
      </c>
      <c r="J41" s="20">
        <v>22.772495616832828</v>
      </c>
      <c r="K41" s="20">
        <v>22.748858636220142</v>
      </c>
      <c r="L41" s="21">
        <v>24.097838203043583</v>
      </c>
      <c r="M41" s="15">
        <v>29.606999999999999</v>
      </c>
      <c r="N41" s="16">
        <v>4.4650999999999996</v>
      </c>
      <c r="O41" s="16">
        <v>1.6727272727273E-2</v>
      </c>
      <c r="P41" s="3">
        <v>0</v>
      </c>
      <c r="Q41" s="4" t="s">
        <v>18</v>
      </c>
    </row>
    <row r="42" spans="1:17" s="7" customFormat="1" ht="11.1" customHeight="1" x14ac:dyDescent="0.25">
      <c r="A42" s="2" t="s">
        <v>87</v>
      </c>
      <c r="B42" s="2" t="s">
        <v>88</v>
      </c>
      <c r="C42" s="19">
        <v>24.188579187530202</v>
      </c>
      <c r="D42" s="20">
        <v>22.661099587710041</v>
      </c>
      <c r="E42" s="20">
        <v>23.176754688545657</v>
      </c>
      <c r="F42" s="21">
        <v>23.158384681638239</v>
      </c>
      <c r="G42" s="20">
        <v>21.945002533160594</v>
      </c>
      <c r="H42" s="20">
        <v>22.659739981063559</v>
      </c>
      <c r="I42" s="20">
        <v>22.570869675631254</v>
      </c>
      <c r="J42" s="20">
        <v>22.680069618763586</v>
      </c>
      <c r="K42" s="20">
        <v>23.48045975238912</v>
      </c>
      <c r="L42" s="21">
        <v>23.620131470978002</v>
      </c>
      <c r="M42" s="15">
        <v>20.53</v>
      </c>
      <c r="N42" s="16">
        <v>4.2845000000000004</v>
      </c>
      <c r="O42" s="16">
        <v>8.3333333333332996E-2</v>
      </c>
      <c r="P42" s="3">
        <v>0</v>
      </c>
      <c r="Q42" s="4" t="s">
        <v>18</v>
      </c>
    </row>
    <row r="43" spans="1:17" s="7" customFormat="1" ht="11.1" customHeight="1" x14ac:dyDescent="0.25">
      <c r="A43" s="2" t="s">
        <v>89</v>
      </c>
      <c r="B43" s="2" t="s">
        <v>31</v>
      </c>
      <c r="C43" s="19">
        <v>24.188579187530202</v>
      </c>
      <c r="D43" s="20">
        <v>22.661099587710041</v>
      </c>
      <c r="E43" s="20">
        <v>23.176754688545657</v>
      </c>
      <c r="F43" s="21">
        <v>23.158384681638239</v>
      </c>
      <c r="G43" s="20">
        <v>21.945002533160594</v>
      </c>
      <c r="H43" s="20">
        <v>22.659739981063559</v>
      </c>
      <c r="I43" s="20">
        <v>22.570869675631254</v>
      </c>
      <c r="J43" s="20">
        <v>22.680069618763586</v>
      </c>
      <c r="K43" s="20">
        <v>23.48045975238912</v>
      </c>
      <c r="L43" s="21">
        <v>23.620131470978002</v>
      </c>
      <c r="M43" s="15">
        <v>40.683999999999997</v>
      </c>
      <c r="N43" s="16">
        <v>6.1210000000000004</v>
      </c>
      <c r="O43" s="16">
        <v>6.2140992167101998E-2</v>
      </c>
      <c r="P43" s="3">
        <v>0</v>
      </c>
      <c r="Q43" s="4" t="s">
        <v>18</v>
      </c>
    </row>
    <row r="44" spans="1:17" s="7" customFormat="1" ht="11.1" customHeight="1" x14ac:dyDescent="0.25">
      <c r="A44" s="2" t="s">
        <v>90</v>
      </c>
      <c r="B44" s="2" t="s">
        <v>91</v>
      </c>
      <c r="C44" s="19">
        <v>23.887997002447534</v>
      </c>
      <c r="D44" s="20">
        <v>22.956373444239595</v>
      </c>
      <c r="E44" s="20">
        <v>24.153976371656615</v>
      </c>
      <c r="F44" s="21">
        <v>22.634787151228295</v>
      </c>
      <c r="G44" s="20">
        <v>22.497462395652413</v>
      </c>
      <c r="H44" s="20">
        <v>22.408462352047692</v>
      </c>
      <c r="I44" s="20">
        <v>22.737118758216198</v>
      </c>
      <c r="J44" s="20">
        <v>22.278312496464775</v>
      </c>
      <c r="K44" s="20">
        <v>22.595823450524918</v>
      </c>
      <c r="L44" s="21">
        <v>21.650719042367726</v>
      </c>
      <c r="M44" s="15">
        <v>24.126000000000001</v>
      </c>
      <c r="N44" s="16">
        <v>4.5670999999999999</v>
      </c>
      <c r="O44" s="16">
        <v>-9.4222222222221999E-2</v>
      </c>
      <c r="P44" s="3">
        <v>0</v>
      </c>
      <c r="Q44" s="4" t="s">
        <v>18</v>
      </c>
    </row>
    <row r="45" spans="1:17" s="7" customFormat="1" ht="11.1" customHeight="1" x14ac:dyDescent="0.25">
      <c r="A45" s="2" t="s">
        <v>92</v>
      </c>
      <c r="B45" s="2" t="s">
        <v>93</v>
      </c>
      <c r="C45" s="19">
        <v>23.860957751902387</v>
      </c>
      <c r="D45" s="20">
        <v>23.720549441913249</v>
      </c>
      <c r="E45" s="20">
        <v>23.461803937232066</v>
      </c>
      <c r="F45" s="21">
        <v>24.678585631919297</v>
      </c>
      <c r="G45" s="20">
        <v>22.940512081421247</v>
      </c>
      <c r="H45" s="20">
        <v>23.361984548558386</v>
      </c>
      <c r="I45" s="20">
        <v>23.024389266427139</v>
      </c>
      <c r="J45" s="20">
        <v>23.075731581363197</v>
      </c>
      <c r="K45" s="20">
        <v>23.185543250281874</v>
      </c>
      <c r="L45" s="21">
        <v>24.595838144361437</v>
      </c>
      <c r="M45" s="15">
        <v>35.716000000000001</v>
      </c>
      <c r="N45" s="16">
        <v>4.6753</v>
      </c>
      <c r="O45" s="16">
        <v>-5.6716417910447001E-3</v>
      </c>
      <c r="P45" s="3">
        <v>0</v>
      </c>
      <c r="Q45" s="4" t="s">
        <v>18</v>
      </c>
    </row>
    <row r="46" spans="1:17" s="7" customFormat="1" ht="11.1" customHeight="1" x14ac:dyDescent="0.25">
      <c r="A46" s="2" t="s">
        <v>94</v>
      </c>
      <c r="B46" s="2" t="s">
        <v>95</v>
      </c>
      <c r="C46" s="19">
        <v>23.857283217334835</v>
      </c>
      <c r="D46" s="20">
        <v>23.527549548289795</v>
      </c>
      <c r="E46" s="20">
        <v>22.639271678928676</v>
      </c>
      <c r="F46" s="21">
        <v>22.489255639657557</v>
      </c>
      <c r="G46" s="20">
        <v>23.043652029976698</v>
      </c>
      <c r="H46" s="20">
        <v>23.659284975554691</v>
      </c>
      <c r="I46" s="20">
        <v>23.82399773663499</v>
      </c>
      <c r="J46" s="20">
        <v>24.226225484771138</v>
      </c>
      <c r="K46" s="20">
        <v>23.858387945972083</v>
      </c>
      <c r="L46" s="21">
        <v>23.902728929195366</v>
      </c>
      <c r="M46" s="15">
        <v>27.533999999999999</v>
      </c>
      <c r="N46" s="16">
        <v>8.0975999999999999</v>
      </c>
      <c r="O46" s="16">
        <v>-0.17729083665338999</v>
      </c>
      <c r="P46" s="3">
        <v>0</v>
      </c>
      <c r="Q46" s="4" t="s">
        <v>18</v>
      </c>
    </row>
    <row r="47" spans="1:17" s="7" customFormat="1" ht="11.1" customHeight="1" x14ac:dyDescent="0.25">
      <c r="A47" s="2" t="s">
        <v>96</v>
      </c>
      <c r="B47" s="2" t="s">
        <v>31</v>
      </c>
      <c r="C47" s="19">
        <v>23.827013452053631</v>
      </c>
      <c r="D47" s="20">
        <v>23.351820508368423</v>
      </c>
      <c r="E47" s="20">
        <v>23.12691234512387</v>
      </c>
      <c r="F47" s="21">
        <v>24.105013823460389</v>
      </c>
      <c r="G47" s="20">
        <v>22.802650265362963</v>
      </c>
      <c r="H47" s="20">
        <v>23.428753234874609</v>
      </c>
      <c r="I47" s="20">
        <v>23.65763699300085</v>
      </c>
      <c r="J47" s="20">
        <v>23.193469956365202</v>
      </c>
      <c r="K47" s="20">
        <v>24.090209954918887</v>
      </c>
      <c r="L47" s="21">
        <v>23.526809419344225</v>
      </c>
      <c r="M47" s="15">
        <v>12.358000000000001</v>
      </c>
      <c r="N47" s="16">
        <v>4.8448000000000002</v>
      </c>
      <c r="O47" s="16">
        <v>-0.12711864406779999</v>
      </c>
      <c r="P47" s="3">
        <v>0</v>
      </c>
      <c r="Q47" s="4" t="s">
        <v>18</v>
      </c>
    </row>
    <row r="48" spans="1:17" s="7" customFormat="1" ht="11.1" customHeight="1" x14ac:dyDescent="0.25">
      <c r="A48" s="2" t="s">
        <v>97</v>
      </c>
      <c r="B48" s="2" t="s">
        <v>31</v>
      </c>
      <c r="C48" s="19">
        <v>23.725988884046384</v>
      </c>
      <c r="D48" s="20">
        <v>24.183993411700822</v>
      </c>
      <c r="E48" s="20">
        <v>23.670429280059338</v>
      </c>
      <c r="F48" s="21">
        <v>23.115487407845027</v>
      </c>
      <c r="G48" s="20">
        <v>23.299417613854736</v>
      </c>
      <c r="H48" s="20">
        <v>24.300755530617515</v>
      </c>
      <c r="I48" s="20">
        <v>24.07270106697732</v>
      </c>
      <c r="J48" s="20">
        <v>24.470244564076385</v>
      </c>
      <c r="K48" s="20">
        <v>23.979999512201125</v>
      </c>
      <c r="L48" s="21">
        <v>23.479902927191848</v>
      </c>
      <c r="M48" s="15">
        <v>51.03</v>
      </c>
      <c r="N48" s="16">
        <v>5.2286999999999999</v>
      </c>
      <c r="O48" s="16">
        <v>-0.19293361884367999</v>
      </c>
      <c r="P48" s="3">
        <v>0</v>
      </c>
      <c r="Q48" s="4" t="s">
        <v>18</v>
      </c>
    </row>
    <row r="49" spans="1:17" s="7" customFormat="1" ht="11.1" customHeight="1" x14ac:dyDescent="0.25">
      <c r="A49" s="2" t="s">
        <v>98</v>
      </c>
      <c r="B49" s="2" t="s">
        <v>99</v>
      </c>
      <c r="C49" s="19">
        <v>23.601324301524986</v>
      </c>
      <c r="D49" s="20">
        <v>24.102548961762981</v>
      </c>
      <c r="E49" s="20">
        <v>23.378861558584951</v>
      </c>
      <c r="F49" s="21">
        <v>24.082581385018369</v>
      </c>
      <c r="G49" s="20">
        <v>24.213808285001363</v>
      </c>
      <c r="H49" s="20">
        <v>24.288693597552275</v>
      </c>
      <c r="I49" s="20">
        <v>24.0830977466699</v>
      </c>
      <c r="J49" s="20">
        <v>24.301412047349206</v>
      </c>
      <c r="K49" s="20">
        <v>24.350505665486022</v>
      </c>
      <c r="L49" s="21">
        <v>24.486276858184315</v>
      </c>
      <c r="M49" s="15">
        <v>37.33</v>
      </c>
      <c r="N49" s="16">
        <v>6.4983000000000004</v>
      </c>
      <c r="O49" s="16">
        <v>0.13116147308782</v>
      </c>
      <c r="P49" s="3">
        <v>0</v>
      </c>
      <c r="Q49" s="4" t="s">
        <v>18</v>
      </c>
    </row>
    <row r="50" spans="1:17" s="7" customFormat="1" ht="11.1" customHeight="1" x14ac:dyDescent="0.25">
      <c r="A50" s="2" t="s">
        <v>100</v>
      </c>
      <c r="B50" s="2" t="s">
        <v>101</v>
      </c>
      <c r="C50" s="19">
        <v>23.569845692194541</v>
      </c>
      <c r="D50" s="20">
        <v>23.625414171123403</v>
      </c>
      <c r="E50" s="20">
        <v>23.892388054730109</v>
      </c>
      <c r="F50" s="21">
        <v>23.342515625350799</v>
      </c>
      <c r="G50" s="20">
        <v>23.336455680082608</v>
      </c>
      <c r="H50" s="20">
        <v>24.284684350825572</v>
      </c>
      <c r="I50" s="20">
        <v>23.932865508651098</v>
      </c>
      <c r="J50" s="20">
        <v>24.20540951317065</v>
      </c>
      <c r="K50" s="20">
        <v>24.274120826023591</v>
      </c>
      <c r="L50" s="21">
        <v>24.16590850400177</v>
      </c>
      <c r="M50" s="15">
        <v>71.575999999999993</v>
      </c>
      <c r="N50" s="16">
        <v>9.7835999999999999</v>
      </c>
      <c r="O50" s="16">
        <v>-0.49004524886877998</v>
      </c>
      <c r="P50" s="3">
        <v>1</v>
      </c>
      <c r="Q50" s="4" t="s">
        <v>18</v>
      </c>
    </row>
    <row r="51" spans="1:17" s="7" customFormat="1" ht="11.1" customHeight="1" x14ac:dyDescent="0.25">
      <c r="A51" s="2" t="s">
        <v>102</v>
      </c>
      <c r="B51" s="2" t="s">
        <v>103</v>
      </c>
      <c r="C51" s="19">
        <v>23.555751148266523</v>
      </c>
      <c r="D51" s="20">
        <v>22.966988049017864</v>
      </c>
      <c r="E51" s="20">
        <v>22.933858169425655</v>
      </c>
      <c r="F51" s="21">
        <v>23.259478181148634</v>
      </c>
      <c r="G51" s="20">
        <v>23.328486206102323</v>
      </c>
      <c r="H51" s="20">
        <v>23.953498463699674</v>
      </c>
      <c r="I51" s="20">
        <v>23.478104994335251</v>
      </c>
      <c r="J51" s="20">
        <v>23.709832979583535</v>
      </c>
      <c r="K51" s="20">
        <v>24.08147775877157</v>
      </c>
      <c r="L51" s="21">
        <v>24.643958875309565</v>
      </c>
      <c r="M51" s="15">
        <v>48.655000000000001</v>
      </c>
      <c r="N51" s="16">
        <v>7.0170000000000003</v>
      </c>
      <c r="O51" s="16">
        <v>-7.4398249452953993E-2</v>
      </c>
      <c r="P51" s="3">
        <v>0</v>
      </c>
      <c r="Q51" s="4" t="s">
        <v>18</v>
      </c>
    </row>
    <row r="52" spans="1:17" s="7" customFormat="1" ht="11.1" customHeight="1" x14ac:dyDescent="0.25">
      <c r="A52" s="2" t="s">
        <v>104</v>
      </c>
      <c r="B52" s="2" t="s">
        <v>105</v>
      </c>
      <c r="C52" s="19">
        <v>23.52491569051314</v>
      </c>
      <c r="D52" s="20">
        <v>22.833661571543573</v>
      </c>
      <c r="E52" s="20">
        <v>22.994204049066635</v>
      </c>
      <c r="F52" s="21">
        <v>22.930664086862716</v>
      </c>
      <c r="G52" s="20">
        <v>23.486808540398165</v>
      </c>
      <c r="H52" s="20">
        <v>23.529582651963644</v>
      </c>
      <c r="I52" s="20">
        <v>23.621709531652147</v>
      </c>
      <c r="J52" s="20">
        <v>23.39287854925773</v>
      </c>
      <c r="K52" s="20">
        <v>23.769348181453395</v>
      </c>
      <c r="L52" s="21">
        <v>23.190661003965598</v>
      </c>
      <c r="M52" s="15">
        <v>30.821000000000002</v>
      </c>
      <c r="N52" s="16">
        <v>4.9824000000000002</v>
      </c>
      <c r="O52" s="16">
        <v>0.30614334470990001</v>
      </c>
      <c r="P52" s="3">
        <v>0</v>
      </c>
      <c r="Q52" s="4" t="s">
        <v>18</v>
      </c>
    </row>
    <row r="53" spans="1:17" s="7" customFormat="1" ht="11.1" customHeight="1" x14ac:dyDescent="0.25">
      <c r="A53" s="2" t="s">
        <v>106</v>
      </c>
      <c r="B53" s="2" t="s">
        <v>107</v>
      </c>
      <c r="C53" s="19">
        <v>23.511767593291125</v>
      </c>
      <c r="D53" s="20">
        <v>23.79132325397045</v>
      </c>
      <c r="E53" s="20">
        <v>23.385103885556209</v>
      </c>
      <c r="F53" s="21">
        <v>23.875861493809929</v>
      </c>
      <c r="G53" s="20">
        <v>23.927795434936129</v>
      </c>
      <c r="H53" s="20">
        <v>24.343373599423913</v>
      </c>
      <c r="I53" s="20">
        <v>24.184426985869003</v>
      </c>
      <c r="J53" s="20">
        <v>24.504301922786766</v>
      </c>
      <c r="K53" s="20">
        <v>24.337547549314419</v>
      </c>
      <c r="L53" s="21">
        <v>23.973407151599805</v>
      </c>
      <c r="M53" s="15">
        <v>69.730999999999995</v>
      </c>
      <c r="N53" s="16">
        <v>6.7930999999999999</v>
      </c>
      <c r="O53" s="16">
        <v>-0.23532110091743</v>
      </c>
      <c r="P53" s="3">
        <v>1</v>
      </c>
      <c r="Q53" s="4" t="s">
        <v>18</v>
      </c>
    </row>
    <row r="54" spans="1:17" s="7" customFormat="1" ht="11.1" customHeight="1" x14ac:dyDescent="0.25">
      <c r="A54" s="2" t="s">
        <v>108</v>
      </c>
      <c r="B54" s="2" t="s">
        <v>109</v>
      </c>
      <c r="C54" s="19">
        <v>23.718687552137517</v>
      </c>
      <c r="D54" s="20">
        <v>22.396929549498839</v>
      </c>
      <c r="E54" s="20">
        <v>23.562057070923782</v>
      </c>
      <c r="F54" s="21">
        <v>22.322767426569822</v>
      </c>
      <c r="G54" s="20">
        <v>21.974555994736171</v>
      </c>
      <c r="H54" s="20">
        <v>21.920862034496086</v>
      </c>
      <c r="I54" s="20">
        <v>21.784005915068363</v>
      </c>
      <c r="J54" s="20">
        <v>21.356652695361287</v>
      </c>
      <c r="K54" s="20">
        <v>22.067065674641569</v>
      </c>
      <c r="L54" s="21">
        <v>22.755532305451581</v>
      </c>
      <c r="M54" s="15">
        <v>40.682000000000002</v>
      </c>
      <c r="N54" s="16">
        <v>5.3430999999999997</v>
      </c>
      <c r="O54" s="16">
        <v>0.25858585858585997</v>
      </c>
      <c r="P54" s="3">
        <v>0</v>
      </c>
      <c r="Q54" s="4" t="s">
        <v>18</v>
      </c>
    </row>
    <row r="55" spans="1:17" s="7" customFormat="1" ht="11.1" customHeight="1" x14ac:dyDescent="0.25">
      <c r="A55" s="2" t="s">
        <v>110</v>
      </c>
      <c r="B55" s="2" t="s">
        <v>111</v>
      </c>
      <c r="C55" s="19">
        <v>23.639115382098026</v>
      </c>
      <c r="D55" s="20">
        <v>24.052734597261164</v>
      </c>
      <c r="E55" s="20">
        <v>23.256633587110205</v>
      </c>
      <c r="F55" s="21">
        <v>22.459868424927066</v>
      </c>
      <c r="G55" s="20">
        <v>20.632367485811937</v>
      </c>
      <c r="H55" s="20">
        <v>20.877896299813738</v>
      </c>
      <c r="I55" s="20">
        <v>21.162338283782081</v>
      </c>
      <c r="J55" s="20">
        <v>21.81406727751456</v>
      </c>
      <c r="K55" s="20">
        <v>21.209233400288152</v>
      </c>
      <c r="L55" s="21">
        <v>22.199342915635771</v>
      </c>
      <c r="M55" s="15">
        <v>11.875999999999999</v>
      </c>
      <c r="N55" s="16">
        <v>5.8703000000000003</v>
      </c>
      <c r="O55" s="16">
        <v>-9.5454545454546E-2</v>
      </c>
      <c r="P55" s="3">
        <v>0</v>
      </c>
      <c r="Q55" s="4" t="s">
        <v>18</v>
      </c>
    </row>
    <row r="56" spans="1:17" s="7" customFormat="1" ht="11.1" customHeight="1" x14ac:dyDescent="0.25">
      <c r="A56" s="2" t="s">
        <v>112</v>
      </c>
      <c r="B56" s="2" t="s">
        <v>113</v>
      </c>
      <c r="C56" s="19">
        <v>23.622357550119947</v>
      </c>
      <c r="D56" s="20">
        <v>23.1242238151602</v>
      </c>
      <c r="E56" s="20">
        <v>21.850466399381659</v>
      </c>
      <c r="F56" s="21">
        <v>21.686189040605225</v>
      </c>
      <c r="G56" s="20">
        <v>22.393052050573338</v>
      </c>
      <c r="H56" s="20">
        <v>22.463101973110071</v>
      </c>
      <c r="I56" s="20">
        <v>22.215197307981306</v>
      </c>
      <c r="J56" s="20">
        <v>22.325769163613831</v>
      </c>
      <c r="K56" s="20">
        <v>22.500551950334604</v>
      </c>
      <c r="L56" s="21">
        <v>22.704939496774841</v>
      </c>
      <c r="M56" s="15">
        <v>37.28</v>
      </c>
      <c r="N56" s="16">
        <v>7.0517000000000003</v>
      </c>
      <c r="O56" s="16">
        <v>-0.51121495327102995</v>
      </c>
      <c r="P56" s="3">
        <v>0</v>
      </c>
      <c r="Q56" s="4" t="s">
        <v>18</v>
      </c>
    </row>
    <row r="57" spans="1:17" s="7" customFormat="1" ht="11.1" customHeight="1" x14ac:dyDescent="0.25">
      <c r="A57" s="2" t="s">
        <v>114</v>
      </c>
      <c r="B57" s="2" t="s">
        <v>115</v>
      </c>
      <c r="C57" s="19">
        <v>23.614366568025822</v>
      </c>
      <c r="D57" s="20">
        <v>22.187159940151464</v>
      </c>
      <c r="E57" s="20">
        <v>23.055647403217815</v>
      </c>
      <c r="F57" s="21">
        <v>23.470448392207491</v>
      </c>
      <c r="G57" s="20">
        <v>22.592760289195017</v>
      </c>
      <c r="H57" s="20">
        <v>22.418950166829624</v>
      </c>
      <c r="I57" s="20">
        <v>22.046312684024134</v>
      </c>
      <c r="J57" s="20">
        <v>22.254917320170069</v>
      </c>
      <c r="K57" s="20">
        <v>22.462096410236335</v>
      </c>
      <c r="L57" s="21">
        <v>22.727467567041668</v>
      </c>
      <c r="M57" s="15">
        <v>25.283000000000001</v>
      </c>
      <c r="N57" s="16">
        <v>4.7446000000000002</v>
      </c>
      <c r="O57" s="16">
        <v>0.15889830508475</v>
      </c>
      <c r="P57" s="3">
        <v>0</v>
      </c>
      <c r="Q57" s="4" t="s">
        <v>18</v>
      </c>
    </row>
    <row r="58" spans="1:17" s="7" customFormat="1" ht="11.1" customHeight="1" x14ac:dyDescent="0.25">
      <c r="A58" s="2" t="s">
        <v>116</v>
      </c>
      <c r="B58" s="2" t="s">
        <v>117</v>
      </c>
      <c r="C58" s="19">
        <v>23.610376943576039</v>
      </c>
      <c r="D58" s="20">
        <v>22.215514745843393</v>
      </c>
      <c r="E58" s="20">
        <v>22.182027355691844</v>
      </c>
      <c r="F58" s="21">
        <v>23.370405310552364</v>
      </c>
      <c r="G58" s="20">
        <v>22.422149457216072</v>
      </c>
      <c r="H58" s="20">
        <v>23.016931911163102</v>
      </c>
      <c r="I58" s="20">
        <v>23.357487408438296</v>
      </c>
      <c r="J58" s="20">
        <v>23.459819367403927</v>
      </c>
      <c r="K58" s="20">
        <v>23.92260448610174</v>
      </c>
      <c r="L58" s="21">
        <v>23.534861967410421</v>
      </c>
      <c r="M58" s="15">
        <v>121.11199999999999</v>
      </c>
      <c r="N58" s="16">
        <v>7.4420000000000002</v>
      </c>
      <c r="O58" s="16">
        <v>1.3574660633484E-3</v>
      </c>
      <c r="P58" s="3">
        <v>7</v>
      </c>
      <c r="Q58" s="4" t="s">
        <v>18</v>
      </c>
    </row>
    <row r="59" spans="1:17" s="7" customFormat="1" ht="11.1" customHeight="1" x14ac:dyDescent="0.25">
      <c r="A59" s="2" t="s">
        <v>118</v>
      </c>
      <c r="B59" s="2" t="s">
        <v>119</v>
      </c>
      <c r="C59" s="19">
        <v>23.600165630813919</v>
      </c>
      <c r="D59" s="20">
        <v>23.234901858302919</v>
      </c>
      <c r="E59" s="20">
        <v>22.803192344922369</v>
      </c>
      <c r="F59" s="21">
        <v>22.862192378876124</v>
      </c>
      <c r="G59" s="20">
        <v>22.490257480355666</v>
      </c>
      <c r="H59" s="20">
        <v>23.075860168144573</v>
      </c>
      <c r="I59" s="20">
        <v>22.656636630906657</v>
      </c>
      <c r="J59" s="20">
        <v>22.800699869006664</v>
      </c>
      <c r="K59" s="20">
        <v>22.594993419249811</v>
      </c>
      <c r="L59" s="21">
        <v>22.89320834152451</v>
      </c>
      <c r="M59" s="15">
        <v>26.172999999999998</v>
      </c>
      <c r="N59" s="16">
        <v>6.3398000000000003</v>
      </c>
      <c r="O59" s="16">
        <v>0.14453125</v>
      </c>
      <c r="P59" s="3">
        <v>0</v>
      </c>
      <c r="Q59" s="4" t="s">
        <v>18</v>
      </c>
    </row>
    <row r="60" spans="1:17" s="7" customFormat="1" ht="11.1" customHeight="1" x14ac:dyDescent="0.25">
      <c r="A60" s="2" t="s">
        <v>120</v>
      </c>
      <c r="B60" s="2" t="s">
        <v>121</v>
      </c>
      <c r="C60" s="19">
        <v>24.222287852095128</v>
      </c>
      <c r="D60" s="20">
        <v>23.45348668007669</v>
      </c>
      <c r="E60" s="20">
        <v>23.566012590287034</v>
      </c>
      <c r="F60" s="21">
        <v>23.514533244138192</v>
      </c>
      <c r="G60" s="20">
        <v>23.525153488960726</v>
      </c>
      <c r="H60" s="20">
        <v>23.629751258528266</v>
      </c>
      <c r="I60" s="20">
        <v>23.374413631129173</v>
      </c>
      <c r="J60" s="20">
        <v>23.36406443999185</v>
      </c>
      <c r="K60" s="20">
        <v>23.490276366404437</v>
      </c>
      <c r="L60" s="21">
        <v>23.576136812542309</v>
      </c>
      <c r="M60" s="15">
        <v>28.969000000000001</v>
      </c>
      <c r="N60" s="16">
        <v>7.9034000000000004</v>
      </c>
      <c r="O60" s="16">
        <v>0.11062271062270999</v>
      </c>
      <c r="P60" s="3">
        <v>0</v>
      </c>
      <c r="Q60" s="4" t="s">
        <v>18</v>
      </c>
    </row>
    <row r="61" spans="1:17" s="7" customFormat="1" ht="11.1" customHeight="1" x14ac:dyDescent="0.25">
      <c r="A61" s="2" t="s">
        <v>122</v>
      </c>
      <c r="B61" s="2" t="s">
        <v>123</v>
      </c>
      <c r="C61" s="19">
        <v>23.597984326847222</v>
      </c>
      <c r="D61" s="20">
        <v>23.276608366429613</v>
      </c>
      <c r="E61" s="20">
        <v>23.67254892703787</v>
      </c>
      <c r="F61" s="21">
        <v>22.824942575590072</v>
      </c>
      <c r="G61" s="20">
        <v>21.65922768187092</v>
      </c>
      <c r="H61" s="20">
        <v>22.119603264632804</v>
      </c>
      <c r="I61" s="20">
        <v>22.689288903081241</v>
      </c>
      <c r="J61" s="20">
        <v>23.107376428124766</v>
      </c>
      <c r="K61" s="20">
        <v>23.256171404026315</v>
      </c>
      <c r="L61" s="21">
        <v>22.706413703105014</v>
      </c>
      <c r="M61" s="15">
        <v>85.138999999999996</v>
      </c>
      <c r="N61" s="16">
        <v>4.9819000000000004</v>
      </c>
      <c r="O61" s="16">
        <v>-9.3416149068323004E-2</v>
      </c>
      <c r="P61" s="3">
        <v>0</v>
      </c>
      <c r="Q61" s="4" t="s">
        <v>18</v>
      </c>
    </row>
    <row r="62" spans="1:17" s="7" customFormat="1" ht="11.1" customHeight="1" x14ac:dyDescent="0.25">
      <c r="A62" s="2" t="s">
        <v>124</v>
      </c>
      <c r="B62" s="2" t="s">
        <v>125</v>
      </c>
      <c r="C62" s="19">
        <v>23.494314046280625</v>
      </c>
      <c r="D62" s="20">
        <v>23.261422130618211</v>
      </c>
      <c r="E62" s="20">
        <v>23.006819519144194</v>
      </c>
      <c r="F62" s="21">
        <v>22.712054357982282</v>
      </c>
      <c r="G62" s="20">
        <v>21.993325515189905</v>
      </c>
      <c r="H62" s="20">
        <v>22.333703174926569</v>
      </c>
      <c r="I62" s="20">
        <v>22.631606763003631</v>
      </c>
      <c r="J62" s="20">
        <v>22.604768174366246</v>
      </c>
      <c r="K62" s="20">
        <v>23.020524471872349</v>
      </c>
      <c r="L62" s="21">
        <v>22.614231751413122</v>
      </c>
      <c r="M62" s="15">
        <v>18.686</v>
      </c>
      <c r="N62" s="16">
        <v>5.1875999999999998</v>
      </c>
      <c r="O62" s="16">
        <v>-2.9714285714285998E-2</v>
      </c>
      <c r="P62" s="3">
        <v>0</v>
      </c>
      <c r="Q62" s="4" t="s">
        <v>18</v>
      </c>
    </row>
    <row r="63" spans="1:17" s="7" customFormat="1" ht="11.1" customHeight="1" x14ac:dyDescent="0.25">
      <c r="A63" s="2" t="s">
        <v>126</v>
      </c>
      <c r="B63" s="2" t="s">
        <v>127</v>
      </c>
      <c r="C63" s="19">
        <v>23.398139481187165</v>
      </c>
      <c r="D63" s="20">
        <v>23.80445847378612</v>
      </c>
      <c r="E63" s="20">
        <v>23.63408649850107</v>
      </c>
      <c r="F63" s="21">
        <v>23.204405945503627</v>
      </c>
      <c r="G63" s="20">
        <v>22.328686840261316</v>
      </c>
      <c r="H63" s="20">
        <v>22.340863946214334</v>
      </c>
      <c r="I63" s="20">
        <v>22.67970539930057</v>
      </c>
      <c r="J63" s="20">
        <v>22.93759480788815</v>
      </c>
      <c r="K63" s="20">
        <v>23.601420211195524</v>
      </c>
      <c r="L63" s="21">
        <v>22.981469971444522</v>
      </c>
      <c r="M63" s="15">
        <v>41.472000000000001</v>
      </c>
      <c r="N63" s="16">
        <v>5.2028999999999996</v>
      </c>
      <c r="O63" s="16">
        <v>6.5552699228792005E-2</v>
      </c>
      <c r="P63" s="3">
        <v>0</v>
      </c>
      <c r="Q63" s="4" t="s">
        <v>18</v>
      </c>
    </row>
    <row r="64" spans="1:17" s="7" customFormat="1" ht="11.1" customHeight="1" x14ac:dyDescent="0.25">
      <c r="A64" s="2" t="s">
        <v>128</v>
      </c>
      <c r="B64" s="2" t="s">
        <v>129</v>
      </c>
      <c r="C64" s="19">
        <v>23.377269636796889</v>
      </c>
      <c r="D64" s="20">
        <v>23.507902076415998</v>
      </c>
      <c r="E64" s="20">
        <v>23.591034971224293</v>
      </c>
      <c r="F64" s="21">
        <v>22.94693294701456</v>
      </c>
      <c r="G64" s="20">
        <v>22.24197154091393</v>
      </c>
      <c r="H64" s="20">
        <v>21.917846077997186</v>
      </c>
      <c r="I64" s="20">
        <v>21.093343106655581</v>
      </c>
      <c r="J64" s="20">
        <v>21.47517661030232</v>
      </c>
      <c r="K64" s="20">
        <v>21.288616420436082</v>
      </c>
      <c r="L64" s="21">
        <v>22.735193785102343</v>
      </c>
      <c r="M64" s="15">
        <v>25.702000000000002</v>
      </c>
      <c r="N64" s="16">
        <v>5.2526000000000002</v>
      </c>
      <c r="O64" s="16">
        <v>-0.91300448430492998</v>
      </c>
      <c r="P64" s="3">
        <v>0</v>
      </c>
      <c r="Q64" s="4" t="s">
        <v>18</v>
      </c>
    </row>
    <row r="65" spans="1:27" s="7" customFormat="1" ht="11.1" customHeight="1" x14ac:dyDescent="0.25">
      <c r="A65" s="2" t="s">
        <v>130</v>
      </c>
      <c r="B65" s="2" t="s">
        <v>131</v>
      </c>
      <c r="C65" s="19">
        <v>23.36561347640788</v>
      </c>
      <c r="D65" s="20">
        <v>21.918015912824465</v>
      </c>
      <c r="E65" s="20">
        <v>22.013288361203969</v>
      </c>
      <c r="F65" s="21">
        <v>22.520340990528087</v>
      </c>
      <c r="G65" s="20">
        <v>22.765297023440461</v>
      </c>
      <c r="H65" s="20">
        <v>23.870979919278554</v>
      </c>
      <c r="I65" s="20">
        <v>23.784401952456601</v>
      </c>
      <c r="J65" s="20">
        <v>23.988630813093312</v>
      </c>
      <c r="K65" s="20">
        <v>24.20252203644343</v>
      </c>
      <c r="L65" s="21">
        <v>24.22515661905307</v>
      </c>
      <c r="M65" s="15">
        <v>42.54</v>
      </c>
      <c r="N65" s="16">
        <v>4.7092000000000001</v>
      </c>
      <c r="O65" s="16">
        <v>0.12882205513784001</v>
      </c>
      <c r="P65" s="3">
        <v>0</v>
      </c>
      <c r="Q65" s="4" t="s">
        <v>18</v>
      </c>
    </row>
    <row r="66" spans="1:27" s="7" customFormat="1" ht="11.1" customHeight="1" x14ac:dyDescent="0.25">
      <c r="A66" s="2" t="s">
        <v>132</v>
      </c>
      <c r="B66" s="2" t="s">
        <v>133</v>
      </c>
      <c r="C66" s="19">
        <v>23.254491083860284</v>
      </c>
      <c r="D66" s="20">
        <v>22.86878111647766</v>
      </c>
      <c r="E66" s="20">
        <v>23.391014782338004</v>
      </c>
      <c r="F66" s="21">
        <v>23.32610176779783</v>
      </c>
      <c r="G66" s="20">
        <v>22.857161471666398</v>
      </c>
      <c r="H66" s="20">
        <v>23.249809996996547</v>
      </c>
      <c r="I66" s="20">
        <v>23.084195667153502</v>
      </c>
      <c r="J66" s="20">
        <v>23.383950505579662</v>
      </c>
      <c r="K66" s="20">
        <v>23.390627856725796</v>
      </c>
      <c r="L66" s="21">
        <v>23.703394224742659</v>
      </c>
      <c r="M66" s="15">
        <v>33.975999999999999</v>
      </c>
      <c r="N66" s="16">
        <v>5.8811</v>
      </c>
      <c r="O66" s="16">
        <v>0.30873493975903998</v>
      </c>
      <c r="P66" s="3">
        <v>0</v>
      </c>
      <c r="Q66" s="4" t="s">
        <v>18</v>
      </c>
    </row>
    <row r="67" spans="1:27" s="7" customFormat="1" ht="11.1" customHeight="1" x14ac:dyDescent="0.25">
      <c r="A67" s="2" t="s">
        <v>134</v>
      </c>
      <c r="B67" s="2" t="s">
        <v>135</v>
      </c>
      <c r="C67" s="19">
        <v>23.214052855506321</v>
      </c>
      <c r="D67" s="20">
        <v>23.461761546130912</v>
      </c>
      <c r="E67" s="20">
        <v>23.231131825485889</v>
      </c>
      <c r="F67" s="21">
        <v>22.872640317809093</v>
      </c>
      <c r="G67" s="20">
        <v>23.267652360931955</v>
      </c>
      <c r="H67" s="20">
        <v>23.592499112684681</v>
      </c>
      <c r="I67" s="20">
        <v>23.499577677864327</v>
      </c>
      <c r="J67" s="20">
        <v>22.516056589013441</v>
      </c>
      <c r="K67" s="20">
        <v>22.632739088866323</v>
      </c>
      <c r="L67" s="21">
        <v>22.490245708816513</v>
      </c>
      <c r="M67" s="15">
        <v>15.84</v>
      </c>
      <c r="N67" s="16">
        <v>4.4741999999999997</v>
      </c>
      <c r="O67" s="16">
        <v>2.751677852349E-2</v>
      </c>
      <c r="P67" s="3">
        <v>0</v>
      </c>
      <c r="Q67" s="4" t="s">
        <v>18</v>
      </c>
    </row>
    <row r="68" spans="1:27" s="7" customFormat="1" ht="11.1" customHeight="1" x14ac:dyDescent="0.25">
      <c r="A68" s="2" t="s">
        <v>136</v>
      </c>
      <c r="B68" s="2" t="s">
        <v>137</v>
      </c>
      <c r="C68" s="19">
        <v>23.17979366095566</v>
      </c>
      <c r="D68" s="20">
        <v>23.112024998103639</v>
      </c>
      <c r="E68" s="20">
        <v>23.199235110838021</v>
      </c>
      <c r="F68" s="21">
        <v>23.766293449998393</v>
      </c>
      <c r="G68" s="20">
        <v>22.682579916592982</v>
      </c>
      <c r="H68" s="20">
        <v>22.700314847350466</v>
      </c>
      <c r="I68" s="20">
        <v>22.669908004234749</v>
      </c>
      <c r="J68" s="20">
        <v>23.117838178962018</v>
      </c>
      <c r="K68" s="20">
        <v>23.256478065208814</v>
      </c>
      <c r="L68" s="21">
        <v>23.672184408306471</v>
      </c>
      <c r="M68" s="15">
        <v>33.436999999999998</v>
      </c>
      <c r="N68" s="16">
        <v>5.3616999999999999</v>
      </c>
      <c r="O68" s="16">
        <v>0.37826086956521998</v>
      </c>
      <c r="P68" s="3">
        <v>0</v>
      </c>
      <c r="Q68" s="4" t="s">
        <v>18</v>
      </c>
    </row>
    <row r="69" spans="1:27" s="7" customFormat="1" ht="11.1" customHeight="1" x14ac:dyDescent="0.25">
      <c r="A69" s="2" t="s">
        <v>138</v>
      </c>
      <c r="B69" s="2" t="s">
        <v>31</v>
      </c>
      <c r="C69" s="19">
        <v>23.134010110091509</v>
      </c>
      <c r="D69" s="20">
        <v>23.112946915802823</v>
      </c>
      <c r="E69" s="20">
        <v>23.064346070168135</v>
      </c>
      <c r="F69" s="21">
        <v>23.438489452236194</v>
      </c>
      <c r="G69" s="20">
        <v>23.378900683391752</v>
      </c>
      <c r="H69" s="20">
        <v>23.981098885001146</v>
      </c>
      <c r="I69" s="20">
        <v>24.103615338236473</v>
      </c>
      <c r="J69" s="20">
        <v>23.958854947158386</v>
      </c>
      <c r="K69" s="20">
        <v>24.482843166329712</v>
      </c>
      <c r="L69" s="21">
        <v>24.233502577032496</v>
      </c>
      <c r="M69" s="15">
        <v>23.751000000000001</v>
      </c>
      <c r="N69" s="16">
        <v>4.1265999999999998</v>
      </c>
      <c r="O69" s="16">
        <v>-9.8181818181817995E-2</v>
      </c>
      <c r="P69" s="3">
        <v>1</v>
      </c>
      <c r="Q69" s="4" t="s">
        <v>18</v>
      </c>
    </row>
    <row r="70" spans="1:27" s="7" customFormat="1" ht="11.1" customHeight="1" x14ac:dyDescent="0.25">
      <c r="A70" s="2" t="s">
        <v>139</v>
      </c>
      <c r="B70" s="2" t="s">
        <v>140</v>
      </c>
      <c r="C70" s="19">
        <v>23.126358497761391</v>
      </c>
      <c r="D70" s="20">
        <v>23.575067508700471</v>
      </c>
      <c r="E70" s="20">
        <v>23.130708853111368</v>
      </c>
      <c r="F70" s="21">
        <v>23.823734291305229</v>
      </c>
      <c r="G70" s="20">
        <v>22.930678653206069</v>
      </c>
      <c r="H70" s="20">
        <v>23.550947846098847</v>
      </c>
      <c r="I70" s="20">
        <v>23.592417851974428</v>
      </c>
      <c r="J70" s="20">
        <v>23.655098137984037</v>
      </c>
      <c r="K70" s="20">
        <v>23.810844572413036</v>
      </c>
      <c r="L70" s="21">
        <v>23.817645513971922</v>
      </c>
      <c r="M70" s="15">
        <v>50.331000000000003</v>
      </c>
      <c r="N70" s="16">
        <v>6.4470000000000001</v>
      </c>
      <c r="O70" s="16">
        <v>-0.14306722689076001</v>
      </c>
      <c r="P70" s="3">
        <v>1</v>
      </c>
      <c r="Q70" s="4" t="s">
        <v>18</v>
      </c>
    </row>
    <row r="71" spans="1:27" s="7" customFormat="1" ht="11.1" customHeight="1" x14ac:dyDescent="0.25">
      <c r="A71" s="2" t="s">
        <v>141</v>
      </c>
      <c r="B71" s="2" t="s">
        <v>142</v>
      </c>
      <c r="C71" s="19">
        <v>23.115514511744991</v>
      </c>
      <c r="D71" s="20">
        <v>22.626608912936312</v>
      </c>
      <c r="E71" s="20">
        <v>22.885633518419251</v>
      </c>
      <c r="F71" s="21">
        <v>22.979552964494275</v>
      </c>
      <c r="G71" s="20">
        <v>23.35176700007559</v>
      </c>
      <c r="H71" s="20">
        <v>22.979284391716284</v>
      </c>
      <c r="I71" s="20">
        <v>22.40576150533559</v>
      </c>
      <c r="J71" s="20">
        <v>22.6479231343171</v>
      </c>
      <c r="K71" s="20">
        <v>22.548566161859348</v>
      </c>
      <c r="L71" s="21">
        <v>22.819446226955968</v>
      </c>
      <c r="M71" s="15">
        <v>51.92</v>
      </c>
      <c r="N71" s="16">
        <v>5.4873000000000003</v>
      </c>
      <c r="O71" s="16">
        <v>-2.9268292682927001E-2</v>
      </c>
      <c r="P71" s="3">
        <v>0</v>
      </c>
      <c r="Q71" s="4" t="s">
        <v>18</v>
      </c>
    </row>
    <row r="72" spans="1:27" s="7" customFormat="1" ht="11.1" customHeight="1" x14ac:dyDescent="0.25">
      <c r="A72" s="2" t="s">
        <v>143</v>
      </c>
      <c r="B72" s="2" t="s">
        <v>144</v>
      </c>
      <c r="C72" s="19">
        <v>23.104961560287222</v>
      </c>
      <c r="D72" s="20">
        <v>22.725228344838296</v>
      </c>
      <c r="E72" s="20">
        <v>22.216703777852029</v>
      </c>
      <c r="F72" s="21">
        <v>23.202804943471023</v>
      </c>
      <c r="G72" s="20">
        <v>22.660163913313291</v>
      </c>
      <c r="H72" s="20">
        <v>23.532231630122162</v>
      </c>
      <c r="I72" s="20">
        <v>23.524748010772534</v>
      </c>
      <c r="J72" s="20">
        <v>23.670389173171401</v>
      </c>
      <c r="K72" s="20">
        <v>23.835273824131221</v>
      </c>
      <c r="L72" s="21">
        <v>23.30772888571018</v>
      </c>
      <c r="M72" s="15">
        <v>26.638999999999999</v>
      </c>
      <c r="N72" s="16">
        <v>9.8376000000000001</v>
      </c>
      <c r="O72" s="16">
        <v>-2.6748971193415998E-2</v>
      </c>
      <c r="P72" s="3">
        <v>0</v>
      </c>
      <c r="Q72" s="4" t="s">
        <v>18</v>
      </c>
    </row>
    <row r="73" spans="1:27" s="7" customFormat="1" ht="11.1" customHeight="1" x14ac:dyDescent="0.25">
      <c r="A73" s="2" t="s">
        <v>145</v>
      </c>
      <c r="B73" s="2" t="s">
        <v>31</v>
      </c>
      <c r="C73" s="19">
        <v>23.102730251584102</v>
      </c>
      <c r="D73" s="20">
        <v>23.354712978276147</v>
      </c>
      <c r="E73" s="20">
        <v>23.968851474113784</v>
      </c>
      <c r="F73" s="21">
        <v>24.37706993531895</v>
      </c>
      <c r="G73" s="20">
        <v>21.98383258502037</v>
      </c>
      <c r="H73" s="20">
        <v>22.358817774485381</v>
      </c>
      <c r="I73" s="20">
        <v>22.607559648490376</v>
      </c>
      <c r="J73" s="20">
        <v>23.0682705372149</v>
      </c>
      <c r="K73" s="20">
        <v>23.096432124384805</v>
      </c>
      <c r="L73" s="21">
        <v>24.282199349843523</v>
      </c>
      <c r="M73" s="15">
        <v>5.907</v>
      </c>
      <c r="N73" s="16">
        <v>8.7111999999999998</v>
      </c>
      <c r="O73" s="16">
        <v>0.21698113207547001</v>
      </c>
      <c r="P73" s="3">
        <v>0</v>
      </c>
      <c r="Q73" s="4" t="s">
        <v>18</v>
      </c>
    </row>
    <row r="74" spans="1:27" s="7" customFormat="1" ht="11.1" customHeight="1" x14ac:dyDescent="0.25">
      <c r="A74" s="2" t="s">
        <v>146</v>
      </c>
      <c r="B74" s="2" t="s">
        <v>147</v>
      </c>
      <c r="C74" s="19">
        <v>23.102730251584102</v>
      </c>
      <c r="D74" s="20">
        <v>23.354712978276147</v>
      </c>
      <c r="E74" s="20">
        <v>23.968851474113784</v>
      </c>
      <c r="F74" s="21">
        <v>24.37706993531895</v>
      </c>
      <c r="G74" s="20">
        <v>21.98383258502037</v>
      </c>
      <c r="H74" s="20">
        <v>22.358817774485381</v>
      </c>
      <c r="I74" s="20">
        <v>22.607559648490376</v>
      </c>
      <c r="J74" s="20">
        <v>23.0682705372149</v>
      </c>
      <c r="K74" s="20">
        <v>23.096432124384805</v>
      </c>
      <c r="L74" s="21">
        <v>24.282199349843523</v>
      </c>
      <c r="M74" s="15">
        <v>33.024000000000001</v>
      </c>
      <c r="N74" s="16">
        <v>4.4189999999999996</v>
      </c>
      <c r="O74" s="16">
        <v>0.11167192429022001</v>
      </c>
      <c r="P74" s="3">
        <v>0</v>
      </c>
      <c r="Q74" s="4" t="s">
        <v>18</v>
      </c>
    </row>
    <row r="75" spans="1:27" s="7" customFormat="1" ht="11.1" customHeight="1" x14ac:dyDescent="0.25">
      <c r="A75" s="2" t="s">
        <v>148</v>
      </c>
      <c r="B75" s="2" t="s">
        <v>149</v>
      </c>
      <c r="C75" s="19">
        <v>23.080652368946716</v>
      </c>
      <c r="D75" s="20">
        <v>23.441594231041819</v>
      </c>
      <c r="E75" s="20">
        <v>23.707735206296984</v>
      </c>
      <c r="F75" s="21">
        <v>23.463690768069306</v>
      </c>
      <c r="G75" s="20">
        <v>23.481722199840856</v>
      </c>
      <c r="H75" s="20">
        <v>23.606325720508917</v>
      </c>
      <c r="I75" s="20">
        <v>23.066275814482335</v>
      </c>
      <c r="J75" s="20">
        <v>22.759209330352714</v>
      </c>
      <c r="K75" s="20">
        <v>22.350041198794678</v>
      </c>
      <c r="L75" s="21">
        <v>22.146670411065202</v>
      </c>
      <c r="M75" s="15">
        <v>10.257</v>
      </c>
      <c r="N75" s="16">
        <v>4.6631</v>
      </c>
      <c r="O75" s="16">
        <v>-0.10967741935484</v>
      </c>
      <c r="P75" s="3">
        <v>0</v>
      </c>
      <c r="Q75" s="4" t="s">
        <v>18</v>
      </c>
    </row>
    <row r="76" spans="1:27" s="7" customFormat="1" ht="11.1" customHeight="1" x14ac:dyDescent="0.25">
      <c r="A76" s="2" t="s">
        <v>150</v>
      </c>
      <c r="B76" s="2" t="s">
        <v>151</v>
      </c>
      <c r="C76" s="19">
        <v>23.079412514970453</v>
      </c>
      <c r="D76" s="20">
        <v>22.755521685729232</v>
      </c>
      <c r="E76" s="20">
        <v>22.871778803059421</v>
      </c>
      <c r="F76" s="21">
        <v>23.792932600719919</v>
      </c>
      <c r="G76" s="20">
        <v>21.672302541478611</v>
      </c>
      <c r="H76" s="20">
        <v>21.428880312722075</v>
      </c>
      <c r="I76" s="20">
        <v>21.120702705423795</v>
      </c>
      <c r="J76" s="20">
        <v>21.017907939292627</v>
      </c>
      <c r="K76" s="20">
        <v>20.655874108102548</v>
      </c>
      <c r="L76" s="21">
        <v>22.267122332796543</v>
      </c>
      <c r="M76" s="15">
        <v>22.864000000000001</v>
      </c>
      <c r="N76" s="16">
        <v>4.6704999999999997</v>
      </c>
      <c r="O76" s="16">
        <v>0.13301886792452999</v>
      </c>
      <c r="P76" s="3">
        <v>0</v>
      </c>
      <c r="Q76" s="4" t="s">
        <v>18</v>
      </c>
    </row>
    <row r="77" spans="1:27" s="7" customFormat="1" ht="11.1" customHeight="1" x14ac:dyDescent="0.25">
      <c r="A77" s="2" t="s">
        <v>152</v>
      </c>
      <c r="B77" s="2" t="s">
        <v>153</v>
      </c>
      <c r="C77" s="19">
        <v>23.077783878331253</v>
      </c>
      <c r="D77" s="20">
        <v>22.842301545330333</v>
      </c>
      <c r="E77" s="20">
        <v>23.504146811961647</v>
      </c>
      <c r="F77" s="21">
        <v>22.697034432931449</v>
      </c>
      <c r="G77" s="20">
        <v>22.508810667524049</v>
      </c>
      <c r="H77" s="20">
        <v>22.655423287060611</v>
      </c>
      <c r="I77" s="20">
        <v>22.513726294392644</v>
      </c>
      <c r="J77" s="20">
        <v>22.837099372318935</v>
      </c>
      <c r="K77" s="20">
        <v>23.13390158914617</v>
      </c>
      <c r="L77" s="21">
        <v>22.716725965531154</v>
      </c>
      <c r="M77" s="15">
        <v>32.786000000000001</v>
      </c>
      <c r="N77" s="16">
        <v>6.3948</v>
      </c>
      <c r="O77" s="16">
        <v>-2.9000000000000001E-2</v>
      </c>
      <c r="P77" s="3">
        <v>0</v>
      </c>
      <c r="Q77" s="4" t="s">
        <v>18</v>
      </c>
    </row>
    <row r="78" spans="1:27" s="7" customFormat="1" ht="11.1" customHeight="1" x14ac:dyDescent="0.25">
      <c r="A78" s="2" t="s">
        <v>154</v>
      </c>
      <c r="B78" s="2" t="s">
        <v>155</v>
      </c>
      <c r="C78" s="19">
        <v>23.06549747624106</v>
      </c>
      <c r="D78" s="20">
        <v>23.62566871612389</v>
      </c>
      <c r="E78" s="20">
        <v>23.484744643155636</v>
      </c>
      <c r="F78" s="21">
        <v>22.127703450089335</v>
      </c>
      <c r="G78" s="20">
        <v>22.77573891287404</v>
      </c>
      <c r="H78" s="20">
        <v>22.958322793260702</v>
      </c>
      <c r="I78" s="20">
        <v>22.832068556365176</v>
      </c>
      <c r="J78" s="20">
        <v>22.339689805383244</v>
      </c>
      <c r="K78" s="20">
        <v>22.476810872757724</v>
      </c>
      <c r="L78" s="21">
        <v>22.410189161226619</v>
      </c>
      <c r="M78" s="15">
        <v>37</v>
      </c>
      <c r="N78" s="16">
        <v>5.5726000000000004</v>
      </c>
      <c r="O78" s="16">
        <v>-0.38247126436781997</v>
      </c>
      <c r="P78" s="3">
        <v>0</v>
      </c>
      <c r="Q78" s="4" t="s">
        <v>18</v>
      </c>
    </row>
    <row r="79" spans="1:27" s="7" customFormat="1" ht="11.1" customHeight="1" x14ac:dyDescent="0.25">
      <c r="A79" s="2" t="s">
        <v>156</v>
      </c>
      <c r="B79" s="2" t="s">
        <v>157</v>
      </c>
      <c r="C79" s="19">
        <v>23.035854901689909</v>
      </c>
      <c r="D79" s="20">
        <v>22.988761501476517</v>
      </c>
      <c r="E79" s="20">
        <v>23.804620443360683</v>
      </c>
      <c r="F79" s="21">
        <v>24.19241910015748</v>
      </c>
      <c r="G79" s="20">
        <v>22.181932387748578</v>
      </c>
      <c r="H79" s="20">
        <v>22.643687769262023</v>
      </c>
      <c r="I79" s="20">
        <v>22.183129836579635</v>
      </c>
      <c r="J79" s="20">
        <v>21.873641826587146</v>
      </c>
      <c r="K79" s="20">
        <v>22.542360585229261</v>
      </c>
      <c r="L79" s="21">
        <v>23.482414629842665</v>
      </c>
      <c r="M79" s="15">
        <v>88.427000000000007</v>
      </c>
      <c r="N79" s="16">
        <v>5.5335000000000001</v>
      </c>
      <c r="O79" s="16">
        <v>-0.30667506297229002</v>
      </c>
      <c r="P79" s="3">
        <v>0</v>
      </c>
      <c r="Q79" s="4" t="s">
        <v>18</v>
      </c>
      <c r="R79" s="8"/>
      <c r="S79" s="8"/>
      <c r="T79" s="8"/>
      <c r="U79" s="8"/>
      <c r="V79" s="8"/>
      <c r="W79" s="8"/>
      <c r="X79" s="8"/>
      <c r="Y79" s="8"/>
      <c r="Z79" s="8"/>
      <c r="AA79" s="8"/>
    </row>
    <row r="80" spans="1:27" s="7" customFormat="1" ht="11.1" customHeight="1" x14ac:dyDescent="0.25">
      <c r="A80" s="2" t="s">
        <v>158</v>
      </c>
      <c r="B80" s="2" t="s">
        <v>31</v>
      </c>
      <c r="C80" s="19">
        <v>23.007995401814995</v>
      </c>
      <c r="D80" s="20">
        <v>23.333919667345917</v>
      </c>
      <c r="E80" s="20">
        <v>22.942373500333453</v>
      </c>
      <c r="F80" s="21">
        <v>23.972029985461401</v>
      </c>
      <c r="G80" s="20">
        <v>23.066257055869801</v>
      </c>
      <c r="H80" s="20">
        <v>22.168418627739445</v>
      </c>
      <c r="I80" s="20">
        <v>22.093482389723679</v>
      </c>
      <c r="J80" s="20">
        <v>22.140029099073587</v>
      </c>
      <c r="K80" s="20">
        <v>22.171343240250401</v>
      </c>
      <c r="L80" s="21">
        <v>23.201744036050076</v>
      </c>
      <c r="M80" s="15">
        <v>32.869</v>
      </c>
      <c r="N80" s="16">
        <v>4.6672000000000002</v>
      </c>
      <c r="O80" s="16">
        <v>-8.1543624161073996E-2</v>
      </c>
      <c r="P80" s="3">
        <v>0</v>
      </c>
      <c r="Q80" s="4" t="s">
        <v>18</v>
      </c>
    </row>
    <row r="81" spans="1:27" s="7" customFormat="1" ht="11.1" customHeight="1" x14ac:dyDescent="0.25">
      <c r="A81" s="2" t="s">
        <v>159</v>
      </c>
      <c r="B81" s="2" t="s">
        <v>160</v>
      </c>
      <c r="C81" s="19">
        <v>22.992769565755111</v>
      </c>
      <c r="D81" s="20">
        <v>23.288258861230872</v>
      </c>
      <c r="E81" s="20">
        <v>22.228937530837555</v>
      </c>
      <c r="F81" s="21">
        <v>23.203022407281154</v>
      </c>
      <c r="G81" s="20">
        <v>22.72675065254073</v>
      </c>
      <c r="H81" s="20">
        <v>23.219377177422537</v>
      </c>
      <c r="I81" s="20">
        <v>22.697887153424478</v>
      </c>
      <c r="J81" s="20">
        <v>22.883020752395087</v>
      </c>
      <c r="K81" s="20">
        <v>22.862656728773842</v>
      </c>
      <c r="L81" s="21">
        <v>23.555388923062626</v>
      </c>
      <c r="M81" s="15">
        <v>34.293999999999997</v>
      </c>
      <c r="N81" s="16">
        <v>4.7912999999999997</v>
      </c>
      <c r="O81" s="16">
        <v>7.5235109717868001E-3</v>
      </c>
      <c r="P81" s="3">
        <v>0</v>
      </c>
      <c r="Q81" s="4" t="s">
        <v>18</v>
      </c>
    </row>
    <row r="82" spans="1:27" s="7" customFormat="1" ht="11.1" customHeight="1" x14ac:dyDescent="0.25">
      <c r="A82" s="2" t="s">
        <v>161</v>
      </c>
      <c r="B82" s="2" t="s">
        <v>162</v>
      </c>
      <c r="C82" s="19">
        <v>22.973888387926124</v>
      </c>
      <c r="D82" s="20">
        <v>23.322692262794803</v>
      </c>
      <c r="E82" s="20">
        <v>22.444299146503287</v>
      </c>
      <c r="F82" s="21">
        <v>21.8302172078692</v>
      </c>
      <c r="G82" s="20">
        <v>21.510026009031172</v>
      </c>
      <c r="H82" s="20">
        <v>21.518688304982419</v>
      </c>
      <c r="I82" s="20">
        <v>21.769496368786612</v>
      </c>
      <c r="J82" s="20">
        <v>21.920331173698823</v>
      </c>
      <c r="K82" s="20">
        <v>22.076811795176901</v>
      </c>
      <c r="L82" s="21">
        <v>22.599543979135671</v>
      </c>
      <c r="M82" s="15">
        <v>79.447000000000003</v>
      </c>
      <c r="N82" s="16">
        <v>5.2590000000000003</v>
      </c>
      <c r="O82" s="16">
        <v>5.5053191489361997E-2</v>
      </c>
      <c r="P82" s="3">
        <v>0</v>
      </c>
      <c r="Q82" s="4" t="s">
        <v>18</v>
      </c>
    </row>
    <row r="83" spans="1:27" s="7" customFormat="1" ht="11.1" customHeight="1" x14ac:dyDescent="0.25">
      <c r="A83" s="2" t="s">
        <v>163</v>
      </c>
      <c r="B83" s="2" t="s">
        <v>164</v>
      </c>
      <c r="C83" s="19">
        <v>22.94898141515376</v>
      </c>
      <c r="D83" s="20">
        <v>23.028834595433807</v>
      </c>
      <c r="E83" s="20">
        <v>23.806063018558547</v>
      </c>
      <c r="F83" s="21">
        <v>24.257159022496015</v>
      </c>
      <c r="G83" s="20">
        <v>21.901164559523629</v>
      </c>
      <c r="H83" s="20">
        <v>22.865118909848707</v>
      </c>
      <c r="I83" s="20">
        <v>23.078792484346767</v>
      </c>
      <c r="J83" s="20">
        <v>23.58893874992458</v>
      </c>
      <c r="K83" s="20">
        <v>23.568594065099887</v>
      </c>
      <c r="L83" s="21">
        <v>23.958614546105849</v>
      </c>
      <c r="M83" s="15">
        <v>50.377000000000002</v>
      </c>
      <c r="N83" s="16">
        <v>6.7830000000000004</v>
      </c>
      <c r="O83" s="16">
        <v>-1.0239651416122E-2</v>
      </c>
      <c r="P83" s="3">
        <v>0</v>
      </c>
      <c r="Q83" s="4" t="s">
        <v>18</v>
      </c>
      <c r="R83" s="9"/>
      <c r="S83" s="9"/>
      <c r="T83" s="9"/>
      <c r="U83" s="9"/>
      <c r="V83" s="9"/>
      <c r="W83" s="9"/>
      <c r="X83" s="9"/>
      <c r="Y83" s="9"/>
      <c r="Z83" s="9"/>
      <c r="AA83" s="9"/>
    </row>
    <row r="84" spans="1:27" s="7" customFormat="1" ht="11.1" customHeight="1" x14ac:dyDescent="0.25">
      <c r="A84" s="2" t="s">
        <v>165</v>
      </c>
      <c r="B84" s="2" t="s">
        <v>166</v>
      </c>
      <c r="C84" s="19">
        <v>22.946287662983018</v>
      </c>
      <c r="D84" s="20">
        <v>23.128183383642032</v>
      </c>
      <c r="E84" s="20">
        <v>22.760771002821979</v>
      </c>
      <c r="F84" s="21">
        <v>23.226714894574513</v>
      </c>
      <c r="G84" s="20">
        <v>22.754081472497564</v>
      </c>
      <c r="H84" s="20">
        <v>23.72224894528987</v>
      </c>
      <c r="I84" s="20">
        <v>23.468873792681563</v>
      </c>
      <c r="J84" s="20">
        <v>23.709861743911684</v>
      </c>
      <c r="K84" s="20">
        <v>23.160578402525974</v>
      </c>
      <c r="L84" s="21">
        <v>23.734973697110817</v>
      </c>
      <c r="M84" s="15">
        <v>37.850999999999999</v>
      </c>
      <c r="N84" s="16">
        <v>8.1373999999999995</v>
      </c>
      <c r="O84" s="16">
        <v>7.3333333333333001E-2</v>
      </c>
      <c r="P84" s="3">
        <v>0</v>
      </c>
      <c r="Q84" s="4" t="s">
        <v>18</v>
      </c>
    </row>
    <row r="85" spans="1:27" s="7" customFormat="1" ht="11.1" customHeight="1" x14ac:dyDescent="0.25">
      <c r="A85" s="2" t="s">
        <v>167</v>
      </c>
      <c r="B85" s="25" t="s">
        <v>168</v>
      </c>
      <c r="C85" s="19">
        <v>22.942672739558468</v>
      </c>
      <c r="D85" s="20">
        <v>22.470500796854648</v>
      </c>
      <c r="E85" s="20">
        <v>23.018853676543358</v>
      </c>
      <c r="F85" s="21">
        <v>23.753067131475738</v>
      </c>
      <c r="G85" s="20">
        <v>23.384428266123095</v>
      </c>
      <c r="H85" s="20">
        <v>24.083029553256686</v>
      </c>
      <c r="I85" s="20">
        <v>24.039051673561609</v>
      </c>
      <c r="J85" s="20">
        <v>24.302100507189738</v>
      </c>
      <c r="K85" s="20">
        <v>24.347508659536942</v>
      </c>
      <c r="L85" s="21">
        <v>24.355597371467454</v>
      </c>
      <c r="M85" s="15">
        <v>25.63</v>
      </c>
      <c r="N85" s="16">
        <v>6.5883000000000003</v>
      </c>
      <c r="O85" s="16">
        <v>-0.18418803418803001</v>
      </c>
      <c r="P85" s="3">
        <v>0</v>
      </c>
      <c r="Q85" s="4" t="s">
        <v>18</v>
      </c>
    </row>
    <row r="86" spans="1:27" s="7" customFormat="1" ht="11.1" customHeight="1" x14ac:dyDescent="0.25">
      <c r="A86" s="2" t="s">
        <v>169</v>
      </c>
      <c r="B86" s="2" t="s">
        <v>170</v>
      </c>
      <c r="C86" s="19">
        <v>22.924891980142668</v>
      </c>
      <c r="D86" s="20">
        <v>22.539462184060824</v>
      </c>
      <c r="E86" s="20">
        <v>22.957496748662372</v>
      </c>
      <c r="F86" s="21">
        <v>23.446826859595841</v>
      </c>
      <c r="G86" s="20">
        <v>23.217627744630512</v>
      </c>
      <c r="H86" s="20">
        <v>23.73316372524453</v>
      </c>
      <c r="I86" s="20">
        <v>23.461844257455894</v>
      </c>
      <c r="J86" s="20">
        <v>23.177155853611481</v>
      </c>
      <c r="K86" s="20">
        <v>23.425986578569187</v>
      </c>
      <c r="L86" s="21">
        <v>22.75638951174076</v>
      </c>
      <c r="M86" s="15">
        <v>32.749000000000002</v>
      </c>
      <c r="N86" s="16">
        <v>5.1136999999999997</v>
      </c>
      <c r="O86" s="16">
        <v>-0.44275862068965999</v>
      </c>
      <c r="P86" s="3">
        <v>0</v>
      </c>
      <c r="Q86" s="4" t="s">
        <v>18</v>
      </c>
    </row>
    <row r="87" spans="1:27" s="7" customFormat="1" ht="11.1" customHeight="1" x14ac:dyDescent="0.25">
      <c r="A87" s="2" t="s">
        <v>171</v>
      </c>
      <c r="B87" s="2" t="s">
        <v>172</v>
      </c>
      <c r="C87" s="19">
        <v>22.91963623331559</v>
      </c>
      <c r="D87" s="20">
        <v>23.578998213546036</v>
      </c>
      <c r="E87" s="20">
        <v>22.711687301200431</v>
      </c>
      <c r="F87" s="21">
        <v>22.979630337393434</v>
      </c>
      <c r="G87" s="20">
        <v>22.814485875474887</v>
      </c>
      <c r="H87" s="20">
        <v>23.397989391827963</v>
      </c>
      <c r="I87" s="20">
        <v>23.207879558958894</v>
      </c>
      <c r="J87" s="20">
        <v>23.475377002571093</v>
      </c>
      <c r="K87" s="20">
        <v>23.505863182655172</v>
      </c>
      <c r="L87" s="21">
        <v>22.686767582167725</v>
      </c>
      <c r="M87" s="15">
        <v>28.477</v>
      </c>
      <c r="N87" s="16">
        <v>4.2285000000000004</v>
      </c>
      <c r="O87" s="16">
        <v>-0.33653136531365002</v>
      </c>
      <c r="P87" s="3">
        <v>1</v>
      </c>
      <c r="Q87" s="4" t="s">
        <v>18</v>
      </c>
    </row>
    <row r="88" spans="1:27" s="7" customFormat="1" ht="11.1" customHeight="1" x14ac:dyDescent="0.25">
      <c r="A88" s="2" t="s">
        <v>173</v>
      </c>
      <c r="B88" s="2" t="s">
        <v>174</v>
      </c>
      <c r="C88" s="19">
        <v>22.904683861874101</v>
      </c>
      <c r="D88" s="20">
        <v>22.714417424557443</v>
      </c>
      <c r="E88" s="20">
        <v>22.793852736389777</v>
      </c>
      <c r="F88" s="21">
        <v>23.634286241650834</v>
      </c>
      <c r="G88" s="20">
        <v>22.770265696223916</v>
      </c>
      <c r="H88" s="20">
        <v>23.462103672761373</v>
      </c>
      <c r="I88" s="20">
        <v>23.765227069907716</v>
      </c>
      <c r="J88" s="20">
        <v>24.041965556193301</v>
      </c>
      <c r="K88" s="20">
        <v>23.977674654235329</v>
      </c>
      <c r="L88" s="21">
        <v>23.111428938577767</v>
      </c>
      <c r="M88" s="15">
        <v>46.962000000000003</v>
      </c>
      <c r="N88" s="16">
        <v>10.4901</v>
      </c>
      <c r="O88" s="16">
        <v>-0.21670588235294</v>
      </c>
      <c r="P88" s="3">
        <v>0</v>
      </c>
      <c r="Q88" s="4" t="s">
        <v>18</v>
      </c>
    </row>
    <row r="89" spans="1:27" s="7" customFormat="1" ht="11.1" customHeight="1" x14ac:dyDescent="0.25">
      <c r="A89" s="2" t="s">
        <v>175</v>
      </c>
      <c r="B89" s="2" t="s">
        <v>176</v>
      </c>
      <c r="C89" s="19">
        <v>22.892747366918222</v>
      </c>
      <c r="D89" s="20">
        <v>22.855364297468213</v>
      </c>
      <c r="E89" s="20">
        <v>21.474675728291668</v>
      </c>
      <c r="F89" s="21">
        <v>22.755236419135468</v>
      </c>
      <c r="G89" s="20">
        <v>21.81218037731513</v>
      </c>
      <c r="H89" s="20">
        <v>22.697519670493801</v>
      </c>
      <c r="I89" s="20">
        <v>22.930373128313324</v>
      </c>
      <c r="J89" s="20">
        <v>23.355346360155156</v>
      </c>
      <c r="K89" s="20">
        <v>23.444152156787336</v>
      </c>
      <c r="L89" s="21">
        <v>23.106864614256878</v>
      </c>
      <c r="M89" s="15">
        <v>23.472000000000001</v>
      </c>
      <c r="N89" s="16">
        <v>6.2451999999999996</v>
      </c>
      <c r="O89" s="16">
        <v>0.11712962962963</v>
      </c>
      <c r="P89" s="3">
        <v>0</v>
      </c>
      <c r="Q89" s="4" t="s">
        <v>18</v>
      </c>
    </row>
    <row r="90" spans="1:27" s="7" customFormat="1" ht="11.1" customHeight="1" x14ac:dyDescent="0.25">
      <c r="A90" s="2" t="s">
        <v>177</v>
      </c>
      <c r="B90" s="2" t="s">
        <v>178</v>
      </c>
      <c r="C90" s="19">
        <v>22.889103993373503</v>
      </c>
      <c r="D90" s="20">
        <v>23.140795034127329</v>
      </c>
      <c r="E90" s="20">
        <v>22.849013194214351</v>
      </c>
      <c r="F90" s="21">
        <v>23.196846498182751</v>
      </c>
      <c r="G90" s="20">
        <v>22.963418307982685</v>
      </c>
      <c r="H90" s="20">
        <v>23.650390197012467</v>
      </c>
      <c r="I90" s="20">
        <v>23.943956500044134</v>
      </c>
      <c r="J90" s="20">
        <v>23.7645493188943</v>
      </c>
      <c r="K90" s="20">
        <v>24.211047186298632</v>
      </c>
      <c r="L90" s="21">
        <v>23.834028102366727</v>
      </c>
      <c r="M90" s="15">
        <v>41.283000000000001</v>
      </c>
      <c r="N90" s="16">
        <v>10.338900000000001</v>
      </c>
      <c r="O90" s="16">
        <v>-0.14770889487871</v>
      </c>
      <c r="P90" s="3">
        <v>5</v>
      </c>
      <c r="Q90" s="4" t="s">
        <v>18</v>
      </c>
    </row>
    <row r="91" spans="1:27" s="7" customFormat="1" ht="11.1" customHeight="1" x14ac:dyDescent="0.25">
      <c r="A91" s="2" t="s">
        <v>179</v>
      </c>
      <c r="B91" s="2" t="s">
        <v>180</v>
      </c>
      <c r="C91" s="19">
        <v>22.883440634583359</v>
      </c>
      <c r="D91" s="20">
        <v>22.88931323654289</v>
      </c>
      <c r="E91" s="20">
        <v>22.559062009864146</v>
      </c>
      <c r="F91" s="21">
        <v>22.867355069170685</v>
      </c>
      <c r="G91" s="20">
        <v>22.879328555729291</v>
      </c>
      <c r="H91" s="20">
        <v>23.522476349627166</v>
      </c>
      <c r="I91" s="20">
        <v>24.087885957312711</v>
      </c>
      <c r="J91" s="20">
        <v>23.863823851596624</v>
      </c>
      <c r="K91" s="20">
        <v>23.775232584632736</v>
      </c>
      <c r="L91" s="21">
        <v>23.201293377677686</v>
      </c>
      <c r="M91" s="15">
        <v>54.286999999999999</v>
      </c>
      <c r="N91" s="16">
        <v>7.1323999999999996</v>
      </c>
      <c r="O91" s="16">
        <v>0.50357852882704002</v>
      </c>
      <c r="P91" s="3">
        <v>12</v>
      </c>
      <c r="Q91" s="4" t="s">
        <v>18</v>
      </c>
    </row>
    <row r="92" spans="1:27" s="7" customFormat="1" ht="11.1" customHeight="1" x14ac:dyDescent="0.25">
      <c r="A92" s="2" t="s">
        <v>181</v>
      </c>
      <c r="B92" s="2" t="s">
        <v>182</v>
      </c>
      <c r="C92" s="19">
        <v>22.855345540936057</v>
      </c>
      <c r="D92" s="20">
        <v>23.225998293022254</v>
      </c>
      <c r="E92" s="20">
        <v>23.665729232481858</v>
      </c>
      <c r="F92" s="21">
        <v>23.957538259030727</v>
      </c>
      <c r="G92" s="20">
        <v>21.771971486988303</v>
      </c>
      <c r="H92" s="20">
        <v>22.105558447296584</v>
      </c>
      <c r="I92" s="20">
        <v>22.09981766372406</v>
      </c>
      <c r="J92" s="20">
        <v>23.029328707840673</v>
      </c>
      <c r="K92" s="20">
        <v>22.794684917370631</v>
      </c>
      <c r="L92" s="21">
        <v>23.236066038270771</v>
      </c>
      <c r="M92" s="15">
        <v>24.276</v>
      </c>
      <c r="N92" s="16">
        <v>4.7682000000000002</v>
      </c>
      <c r="O92" s="16">
        <v>0.16069868995632999</v>
      </c>
      <c r="P92" s="3">
        <v>0</v>
      </c>
      <c r="Q92" s="4" t="s">
        <v>18</v>
      </c>
    </row>
    <row r="93" spans="1:27" s="7" customFormat="1" ht="11.1" customHeight="1" x14ac:dyDescent="0.25">
      <c r="A93" s="2" t="s">
        <v>183</v>
      </c>
      <c r="B93" s="2" t="s">
        <v>184</v>
      </c>
      <c r="C93" s="19">
        <v>22.827239573806487</v>
      </c>
      <c r="D93" s="20">
        <v>22.284750476445193</v>
      </c>
      <c r="E93" s="20">
        <v>22.550296870239446</v>
      </c>
      <c r="F93" s="21">
        <v>21.958058580643431</v>
      </c>
      <c r="G93" s="20">
        <v>21.920557778615265</v>
      </c>
      <c r="H93" s="20">
        <v>22.036704100427947</v>
      </c>
      <c r="I93" s="20">
        <v>21.833917384933269</v>
      </c>
      <c r="J93" s="20">
        <v>21.964318018464109</v>
      </c>
      <c r="K93" s="20">
        <v>22.033135184534242</v>
      </c>
      <c r="L93" s="21">
        <v>21.745747140179613</v>
      </c>
      <c r="M93" s="15">
        <v>20.925000000000001</v>
      </c>
      <c r="N93" s="16">
        <v>4.6367000000000003</v>
      </c>
      <c r="O93" s="16">
        <v>-0.18172588832486999</v>
      </c>
      <c r="P93" s="3">
        <v>0</v>
      </c>
      <c r="Q93" s="4" t="s">
        <v>18</v>
      </c>
    </row>
    <row r="94" spans="1:27" s="7" customFormat="1" ht="11.1" customHeight="1" x14ac:dyDescent="0.25">
      <c r="A94" s="2" t="s">
        <v>185</v>
      </c>
      <c r="B94" s="2" t="s">
        <v>186</v>
      </c>
      <c r="C94" s="19">
        <v>22.802071386438556</v>
      </c>
      <c r="D94" s="20">
        <v>23.105347042812362</v>
      </c>
      <c r="E94" s="20">
        <v>23.611245201711142</v>
      </c>
      <c r="F94" s="21">
        <v>23.093197891729133</v>
      </c>
      <c r="G94" s="20">
        <v>23.803486004736548</v>
      </c>
      <c r="H94" s="20">
        <v>23.573729549911636</v>
      </c>
      <c r="I94" s="20">
        <v>21.977567967272488</v>
      </c>
      <c r="J94" s="20">
        <v>22.17332923641013</v>
      </c>
      <c r="K94" s="20">
        <v>22.361520016460858</v>
      </c>
      <c r="L94" s="21">
        <v>23.929454042717197</v>
      </c>
      <c r="M94" s="15">
        <v>32.704000000000001</v>
      </c>
      <c r="N94" s="16">
        <v>4.7881</v>
      </c>
      <c r="O94" s="16">
        <v>-0.22727272727273001</v>
      </c>
      <c r="P94" s="3">
        <v>0</v>
      </c>
      <c r="Q94" s="4" t="s">
        <v>18</v>
      </c>
    </row>
    <row r="95" spans="1:27" s="7" customFormat="1" ht="11.1" customHeight="1" x14ac:dyDescent="0.25">
      <c r="A95" s="2" t="s">
        <v>187</v>
      </c>
      <c r="B95" s="2" t="s">
        <v>188</v>
      </c>
      <c r="C95" s="19">
        <v>22.800356721300005</v>
      </c>
      <c r="D95" s="20">
        <v>22.111741799917489</v>
      </c>
      <c r="E95" s="20">
        <v>22.943488586273318</v>
      </c>
      <c r="F95" s="21">
        <v>23.504140763858416</v>
      </c>
      <c r="G95" s="20">
        <v>21.885086638071485</v>
      </c>
      <c r="H95" s="20">
        <v>22.508283675243781</v>
      </c>
      <c r="I95" s="20">
        <v>23.185788525953789</v>
      </c>
      <c r="J95" s="20">
        <v>22.649639474542806</v>
      </c>
      <c r="K95" s="20">
        <v>22.964611496941735</v>
      </c>
      <c r="L95" s="21">
        <v>23.569082023962146</v>
      </c>
      <c r="M95" s="15">
        <v>27.253</v>
      </c>
      <c r="N95" s="16">
        <v>4.8749000000000002</v>
      </c>
      <c r="O95" s="16">
        <v>-9.0733590733590996E-2</v>
      </c>
      <c r="P95" s="3">
        <v>0</v>
      </c>
      <c r="Q95" s="4" t="s">
        <v>18</v>
      </c>
    </row>
    <row r="96" spans="1:27" s="7" customFormat="1" ht="11.1" customHeight="1" x14ac:dyDescent="0.25">
      <c r="A96" s="2" t="s">
        <v>189</v>
      </c>
      <c r="B96" s="2" t="s">
        <v>29</v>
      </c>
      <c r="C96" s="19">
        <v>22.78433071898985</v>
      </c>
      <c r="D96" s="20">
        <v>23.237164598919037</v>
      </c>
      <c r="E96" s="20">
        <v>22.428190148917409</v>
      </c>
      <c r="F96" s="21">
        <v>23.225689342353679</v>
      </c>
      <c r="G96" s="20">
        <v>22.810942945138549</v>
      </c>
      <c r="H96" s="20">
        <v>23.107992165505369</v>
      </c>
      <c r="I96" s="20">
        <v>23.567407389099323</v>
      </c>
      <c r="J96" s="20">
        <v>22.951117969722066</v>
      </c>
      <c r="K96" s="20">
        <v>23.710842396296247</v>
      </c>
      <c r="L96" s="21">
        <v>23.210326580964651</v>
      </c>
      <c r="M96" s="15">
        <v>29.315000000000001</v>
      </c>
      <c r="N96" s="16">
        <v>5.2142999999999997</v>
      </c>
      <c r="O96" s="16">
        <v>-0.29787985865723998</v>
      </c>
      <c r="P96" s="3">
        <v>1</v>
      </c>
      <c r="Q96" s="4" t="s">
        <v>18</v>
      </c>
    </row>
    <row r="97" spans="1:17" s="7" customFormat="1" ht="11.1" customHeight="1" x14ac:dyDescent="0.25">
      <c r="A97" s="2" t="s">
        <v>190</v>
      </c>
      <c r="B97" s="2" t="s">
        <v>191</v>
      </c>
      <c r="C97" s="19">
        <v>22.750889319832048</v>
      </c>
      <c r="D97" s="20">
        <v>22.888981036331248</v>
      </c>
      <c r="E97" s="20">
        <v>24.255733805611499</v>
      </c>
      <c r="F97" s="21">
        <v>23.314429539149153</v>
      </c>
      <c r="G97" s="20">
        <v>23.022883415001981</v>
      </c>
      <c r="H97" s="20">
        <v>23.241014914028199</v>
      </c>
      <c r="I97" s="20">
        <v>23.629020399436222</v>
      </c>
      <c r="J97" s="20">
        <v>24.15920782098679</v>
      </c>
      <c r="K97" s="20">
        <v>24.046588362674612</v>
      </c>
      <c r="L97" s="21">
        <v>23.591231364868257</v>
      </c>
      <c r="M97" s="15">
        <v>73.260999999999996</v>
      </c>
      <c r="N97" s="16">
        <v>5.1821999999999999</v>
      </c>
      <c r="O97" s="16">
        <v>4.6109510086455002E-2</v>
      </c>
      <c r="P97" s="3">
        <v>0</v>
      </c>
      <c r="Q97" s="4" t="s">
        <v>18</v>
      </c>
    </row>
    <row r="98" spans="1:17" s="7" customFormat="1" ht="11.1" customHeight="1" x14ac:dyDescent="0.25">
      <c r="A98" s="2" t="s">
        <v>192</v>
      </c>
      <c r="B98" s="2" t="s">
        <v>193</v>
      </c>
      <c r="C98" s="19">
        <v>22.734495551723459</v>
      </c>
      <c r="D98" s="20">
        <v>22.146328077645851</v>
      </c>
      <c r="E98" s="20">
        <v>22.727626157948944</v>
      </c>
      <c r="F98" s="21">
        <v>22.845422839492031</v>
      </c>
      <c r="G98" s="20">
        <v>23.071207015522575</v>
      </c>
      <c r="H98" s="20">
        <v>23.615131439847218</v>
      </c>
      <c r="I98" s="20">
        <v>23.172462272179743</v>
      </c>
      <c r="J98" s="20">
        <v>23.124607916041338</v>
      </c>
      <c r="K98" s="20">
        <v>23.017671760454746</v>
      </c>
      <c r="L98" s="21">
        <v>22.791630913850174</v>
      </c>
      <c r="M98" s="15">
        <v>45.250999999999998</v>
      </c>
      <c r="N98" s="16">
        <v>9.8362999999999996</v>
      </c>
      <c r="O98" s="16">
        <v>1.0634920634920999</v>
      </c>
      <c r="P98" s="3">
        <v>12</v>
      </c>
      <c r="Q98" s="4" t="s">
        <v>18</v>
      </c>
    </row>
    <row r="99" spans="1:17" s="7" customFormat="1" ht="11.1" customHeight="1" x14ac:dyDescent="0.25">
      <c r="A99" s="2" t="s">
        <v>194</v>
      </c>
      <c r="B99" s="2" t="s">
        <v>195</v>
      </c>
      <c r="C99" s="19">
        <v>22.734495551723459</v>
      </c>
      <c r="D99" s="20">
        <v>22.146328077645851</v>
      </c>
      <c r="E99" s="20">
        <v>22.727626157948944</v>
      </c>
      <c r="F99" s="21">
        <v>22.845422839492031</v>
      </c>
      <c r="G99" s="20">
        <v>23.071207015522575</v>
      </c>
      <c r="H99" s="20">
        <v>23.615131439847218</v>
      </c>
      <c r="I99" s="20">
        <v>23.172462272179743</v>
      </c>
      <c r="J99" s="20">
        <v>23.124607916041338</v>
      </c>
      <c r="K99" s="20">
        <v>23.017671760454746</v>
      </c>
      <c r="L99" s="21">
        <v>22.791630913850174</v>
      </c>
      <c r="M99" s="15">
        <v>36.552999999999997</v>
      </c>
      <c r="N99" s="16">
        <v>5.6393000000000004</v>
      </c>
      <c r="O99" s="16">
        <v>-9.4985250737463001E-2</v>
      </c>
      <c r="P99" s="3">
        <v>0</v>
      </c>
      <c r="Q99" s="4" t="s">
        <v>18</v>
      </c>
    </row>
    <row r="100" spans="1:17" s="7" customFormat="1" ht="11.1" customHeight="1" x14ac:dyDescent="0.25">
      <c r="A100" s="2" t="s">
        <v>196</v>
      </c>
      <c r="B100" s="2" t="s">
        <v>162</v>
      </c>
      <c r="C100" s="19">
        <v>22.704024353825343</v>
      </c>
      <c r="D100" s="20">
        <v>22.902551029971686</v>
      </c>
      <c r="E100" s="20">
        <v>22.716709405326089</v>
      </c>
      <c r="F100" s="21">
        <v>23.210588214018902</v>
      </c>
      <c r="G100" s="20">
        <v>23.334876787792268</v>
      </c>
      <c r="H100" s="20">
        <v>23.462501298282447</v>
      </c>
      <c r="I100" s="20">
        <v>23.030387012497741</v>
      </c>
      <c r="J100" s="20">
        <v>22.729694010498125</v>
      </c>
      <c r="K100" s="20">
        <v>22.823429034107022</v>
      </c>
      <c r="L100" s="21">
        <v>23.384590429345774</v>
      </c>
      <c r="M100" s="15">
        <v>72.09</v>
      </c>
      <c r="N100" s="16">
        <v>10.156700000000001</v>
      </c>
      <c r="O100" s="16">
        <v>0.55254491017964003</v>
      </c>
      <c r="P100" s="3">
        <v>11</v>
      </c>
      <c r="Q100" s="4" t="s">
        <v>18</v>
      </c>
    </row>
    <row r="101" spans="1:17" s="7" customFormat="1" ht="11.1" customHeight="1" x14ac:dyDescent="0.25">
      <c r="A101" s="2" t="s">
        <v>197</v>
      </c>
      <c r="B101" s="2" t="s">
        <v>198</v>
      </c>
      <c r="C101" s="19">
        <v>22.675191245391829</v>
      </c>
      <c r="D101" s="20">
        <v>22.561167480651324</v>
      </c>
      <c r="E101" s="20">
        <v>21.777255242995857</v>
      </c>
      <c r="F101" s="21">
        <v>22.535008053848113</v>
      </c>
      <c r="G101" s="20">
        <v>21.29002109754089</v>
      </c>
      <c r="H101" s="20">
        <v>21.461672175779483</v>
      </c>
      <c r="I101" s="20">
        <v>21.463020111756993</v>
      </c>
      <c r="J101" s="20">
        <v>22.232225650278952</v>
      </c>
      <c r="K101" s="20">
        <v>22.06988029602217</v>
      </c>
      <c r="L101" s="21">
        <v>22.667535060438322</v>
      </c>
      <c r="M101" s="15">
        <v>68.777000000000001</v>
      </c>
      <c r="N101" s="16">
        <v>6.3266</v>
      </c>
      <c r="O101" s="16">
        <v>-0.28634222919937002</v>
      </c>
      <c r="P101" s="3">
        <v>0</v>
      </c>
      <c r="Q101" s="4" t="s">
        <v>18</v>
      </c>
    </row>
    <row r="102" spans="1:17" s="7" customFormat="1" ht="11.1" customHeight="1" x14ac:dyDescent="0.25">
      <c r="A102" s="2" t="s">
        <v>199</v>
      </c>
      <c r="B102" s="2" t="s">
        <v>200</v>
      </c>
      <c r="C102" s="19">
        <v>22.667504788836194</v>
      </c>
      <c r="D102" s="20">
        <v>22.482681357483202</v>
      </c>
      <c r="E102" s="20">
        <v>22.757249169121259</v>
      </c>
      <c r="F102" s="21">
        <v>23.361137389306439</v>
      </c>
      <c r="G102" s="20">
        <v>21.049603730045597</v>
      </c>
      <c r="H102" s="20">
        <v>22.456642368990483</v>
      </c>
      <c r="I102" s="20">
        <v>22.180440075150393</v>
      </c>
      <c r="J102" s="20">
        <v>22.590016639026459</v>
      </c>
      <c r="K102" s="20">
        <v>22.533805060436134</v>
      </c>
      <c r="L102" s="21">
        <v>23.353611793950353</v>
      </c>
      <c r="M102" s="15">
        <v>13.391</v>
      </c>
      <c r="N102" s="16">
        <v>10.777900000000001</v>
      </c>
      <c r="O102" s="16">
        <v>0.35227272727273001</v>
      </c>
      <c r="P102" s="3">
        <v>1</v>
      </c>
      <c r="Q102" s="4" t="s">
        <v>18</v>
      </c>
    </row>
    <row r="103" spans="1:17" s="7" customFormat="1" ht="11.1" customHeight="1" x14ac:dyDescent="0.25">
      <c r="A103" s="2" t="s">
        <v>201</v>
      </c>
      <c r="B103" s="2" t="s">
        <v>202</v>
      </c>
      <c r="C103" s="19">
        <v>22.658745388881108</v>
      </c>
      <c r="D103" s="20">
        <v>21.899412479255489</v>
      </c>
      <c r="E103" s="20">
        <v>20.863501190143392</v>
      </c>
      <c r="F103" s="21">
        <v>22.997594936424168</v>
      </c>
      <c r="G103" s="20">
        <v>21.968451657723527</v>
      </c>
      <c r="H103" s="20">
        <v>22.33886446703697</v>
      </c>
      <c r="I103" s="20">
        <v>22.493848765689201</v>
      </c>
      <c r="J103" s="20">
        <v>23.002295037203833</v>
      </c>
      <c r="K103" s="20">
        <v>22.99304312014695</v>
      </c>
      <c r="L103" s="21">
        <v>23.768802940857771</v>
      </c>
      <c r="M103" s="15">
        <v>38.93</v>
      </c>
      <c r="N103" s="16">
        <v>4.8727</v>
      </c>
      <c r="O103" s="16">
        <v>-0.30085714285713999</v>
      </c>
      <c r="P103" s="3">
        <v>0</v>
      </c>
      <c r="Q103" s="4" t="s">
        <v>18</v>
      </c>
    </row>
    <row r="104" spans="1:17" s="7" customFormat="1" ht="11.1" customHeight="1" x14ac:dyDescent="0.25">
      <c r="A104" s="2" t="s">
        <v>203</v>
      </c>
      <c r="B104" s="2" t="s">
        <v>204</v>
      </c>
      <c r="C104" s="19">
        <v>22.629062005970795</v>
      </c>
      <c r="D104" s="20">
        <v>22.604468383508234</v>
      </c>
      <c r="E104" s="20">
        <v>22.944937245252902</v>
      </c>
      <c r="F104" s="21">
        <v>23.968000248031014</v>
      </c>
      <c r="G104" s="20">
        <v>21.363715324278829</v>
      </c>
      <c r="H104" s="20">
        <v>22.304127324268624</v>
      </c>
      <c r="I104" s="20">
        <v>22.726773504721614</v>
      </c>
      <c r="J104" s="20">
        <v>23.249522722058526</v>
      </c>
      <c r="K104" s="20">
        <v>23.02871200289157</v>
      </c>
      <c r="L104" s="21">
        <v>23.405926161446768</v>
      </c>
      <c r="M104" s="15">
        <v>45.454999999999998</v>
      </c>
      <c r="N104" s="16">
        <v>5.3303000000000003</v>
      </c>
      <c r="O104" s="16">
        <v>8.5426008968609995E-2</v>
      </c>
      <c r="P104" s="3">
        <v>1</v>
      </c>
      <c r="Q104" s="4" t="s">
        <v>25</v>
      </c>
    </row>
    <row r="105" spans="1:17" s="7" customFormat="1" ht="11.1" customHeight="1" x14ac:dyDescent="0.25">
      <c r="A105" s="2" t="s">
        <v>205</v>
      </c>
      <c r="B105" s="2" t="s">
        <v>206</v>
      </c>
      <c r="C105" s="19">
        <v>22.608584144534298</v>
      </c>
      <c r="D105" s="20">
        <v>22.625985066574778</v>
      </c>
      <c r="E105" s="20">
        <v>22.952813392269949</v>
      </c>
      <c r="F105" s="21">
        <v>24.320494500318791</v>
      </c>
      <c r="G105" s="20">
        <v>23.286851544484772</v>
      </c>
      <c r="H105" s="20">
        <v>23.658721298530732</v>
      </c>
      <c r="I105" s="20">
        <v>23.481810411589507</v>
      </c>
      <c r="J105" s="20">
        <v>23.740367530732915</v>
      </c>
      <c r="K105" s="20">
        <v>23.73663430444229</v>
      </c>
      <c r="L105" s="21">
        <v>24.750467828046403</v>
      </c>
      <c r="M105" s="15">
        <v>58.773000000000003</v>
      </c>
      <c r="N105" s="16">
        <v>5.2778</v>
      </c>
      <c r="O105" s="16">
        <v>-9.5588235294118001E-2</v>
      </c>
      <c r="P105" s="3">
        <v>0</v>
      </c>
      <c r="Q105" s="4" t="s">
        <v>18</v>
      </c>
    </row>
    <row r="106" spans="1:17" s="7" customFormat="1" ht="11.1" customHeight="1" x14ac:dyDescent="0.25">
      <c r="A106" s="2" t="s">
        <v>207</v>
      </c>
      <c r="B106" s="2" t="s">
        <v>208</v>
      </c>
      <c r="C106" s="19">
        <v>22.603292194844624</v>
      </c>
      <c r="D106" s="20">
        <v>22.998208893199681</v>
      </c>
      <c r="E106" s="20">
        <v>22.141812627971309</v>
      </c>
      <c r="F106" s="21">
        <v>22.089922778488084</v>
      </c>
      <c r="G106" s="20">
        <v>23.392264685167</v>
      </c>
      <c r="H106" s="20">
        <v>24.045697995997926</v>
      </c>
      <c r="I106" s="20">
        <v>23.749173337221396</v>
      </c>
      <c r="J106" s="20">
        <v>23.435442536395854</v>
      </c>
      <c r="K106" s="20">
        <v>23.249877009582384</v>
      </c>
      <c r="L106" s="21">
        <v>23.177536879552129</v>
      </c>
      <c r="M106" s="15">
        <v>76.811999999999998</v>
      </c>
      <c r="N106" s="16">
        <v>5.0412999999999997</v>
      </c>
      <c r="O106" s="16">
        <v>4.1961852861035001E-2</v>
      </c>
      <c r="P106" s="3">
        <v>0</v>
      </c>
      <c r="Q106" s="4" t="s">
        <v>18</v>
      </c>
    </row>
    <row r="107" spans="1:17" s="7" customFormat="1" ht="11.1" customHeight="1" x14ac:dyDescent="0.25">
      <c r="A107" s="2" t="s">
        <v>209</v>
      </c>
      <c r="B107" s="2" t="s">
        <v>31</v>
      </c>
      <c r="C107" s="19">
        <v>22.600118894601788</v>
      </c>
      <c r="D107" s="20">
        <v>22.542705667263075</v>
      </c>
      <c r="E107" s="20">
        <v>22.844254796072999</v>
      </c>
      <c r="F107" s="21">
        <v>22.839311099370502</v>
      </c>
      <c r="G107" s="20">
        <v>23.438652621147277</v>
      </c>
      <c r="H107" s="20">
        <v>23.243649493732288</v>
      </c>
      <c r="I107" s="20">
        <v>22.926123636007112</v>
      </c>
      <c r="J107" s="20">
        <v>22.73300008578687</v>
      </c>
      <c r="K107" s="20">
        <v>22.713316015139082</v>
      </c>
      <c r="L107" s="21">
        <v>22.871415729809463</v>
      </c>
      <c r="M107" s="15">
        <v>29.625</v>
      </c>
      <c r="N107" s="16">
        <v>4.9050000000000002</v>
      </c>
      <c r="O107" s="16">
        <v>-7.4358974358973998E-2</v>
      </c>
      <c r="P107" s="3">
        <v>0</v>
      </c>
      <c r="Q107" s="4" t="s">
        <v>18</v>
      </c>
    </row>
    <row r="108" spans="1:17" s="7" customFormat="1" ht="11.1" customHeight="1" x14ac:dyDescent="0.25">
      <c r="A108" s="2" t="s">
        <v>210</v>
      </c>
      <c r="B108" s="2" t="s">
        <v>31</v>
      </c>
      <c r="C108" s="19">
        <v>22.600118894601788</v>
      </c>
      <c r="D108" s="20">
        <v>22.542705667263075</v>
      </c>
      <c r="E108" s="20">
        <v>22.844254796072999</v>
      </c>
      <c r="F108" s="21">
        <v>22.839311099370502</v>
      </c>
      <c r="G108" s="20">
        <v>23.438652621147277</v>
      </c>
      <c r="H108" s="20">
        <v>23.243649493732288</v>
      </c>
      <c r="I108" s="20">
        <v>22.926123636007112</v>
      </c>
      <c r="J108" s="20">
        <v>22.73300008578687</v>
      </c>
      <c r="K108" s="20">
        <v>22.713316015139082</v>
      </c>
      <c r="L108" s="21">
        <v>22.871415729809463</v>
      </c>
      <c r="M108" s="15">
        <v>26.106999999999999</v>
      </c>
      <c r="N108" s="16">
        <v>8.7965999999999998</v>
      </c>
      <c r="O108" s="16">
        <v>-0.64734513274336003</v>
      </c>
      <c r="P108" s="3">
        <v>0</v>
      </c>
      <c r="Q108" s="4" t="s">
        <v>18</v>
      </c>
    </row>
    <row r="109" spans="1:17" s="7" customFormat="1" ht="11.1" customHeight="1" x14ac:dyDescent="0.25">
      <c r="A109" s="2" t="s">
        <v>211</v>
      </c>
      <c r="B109" s="2" t="s">
        <v>212</v>
      </c>
      <c r="C109" s="19">
        <v>22.589861594400482</v>
      </c>
      <c r="D109" s="20">
        <v>22.807467019523354</v>
      </c>
      <c r="E109" s="20">
        <v>22.315652609913919</v>
      </c>
      <c r="F109" s="21">
        <v>22.694533880438282</v>
      </c>
      <c r="G109" s="20">
        <v>22.864309101008054</v>
      </c>
      <c r="H109" s="20">
        <v>22.263547595273661</v>
      </c>
      <c r="I109" s="20">
        <v>22.562809947254799</v>
      </c>
      <c r="J109" s="20">
        <v>22.570550466224688</v>
      </c>
      <c r="K109" s="20">
        <v>22.739305683046993</v>
      </c>
      <c r="L109" s="21">
        <v>22.582700647240895</v>
      </c>
      <c r="M109" s="15">
        <v>47.604999999999997</v>
      </c>
      <c r="N109" s="16">
        <v>4.6360000000000001</v>
      </c>
      <c r="O109" s="16">
        <v>-5.7701149425287E-2</v>
      </c>
      <c r="P109" s="3">
        <v>0</v>
      </c>
      <c r="Q109" s="4" t="s">
        <v>18</v>
      </c>
    </row>
    <row r="110" spans="1:17" s="7" customFormat="1" ht="11.1" customHeight="1" x14ac:dyDescent="0.25">
      <c r="A110" s="2" t="s">
        <v>213</v>
      </c>
      <c r="B110" s="2" t="s">
        <v>214</v>
      </c>
      <c r="C110" s="19">
        <v>22.542268631458938</v>
      </c>
      <c r="D110" s="20">
        <v>22.176978134842717</v>
      </c>
      <c r="E110" s="20">
        <v>22.71552443129335</v>
      </c>
      <c r="F110" s="21">
        <v>22.038115838697902</v>
      </c>
      <c r="G110" s="20">
        <v>21.973912022602267</v>
      </c>
      <c r="H110" s="20">
        <v>22.725865141937422</v>
      </c>
      <c r="I110" s="20">
        <v>22.943032858658693</v>
      </c>
      <c r="J110" s="20">
        <v>22.502579576962756</v>
      </c>
      <c r="K110" s="20">
        <v>23.131213002585781</v>
      </c>
      <c r="L110" s="21">
        <v>22.512710618543096</v>
      </c>
      <c r="M110" s="15">
        <v>28.324999999999999</v>
      </c>
      <c r="N110" s="16">
        <v>7.9557000000000002</v>
      </c>
      <c r="O110" s="16">
        <v>-0.36352941176470999</v>
      </c>
      <c r="P110" s="3">
        <v>0</v>
      </c>
      <c r="Q110" s="4" t="s">
        <v>18</v>
      </c>
    </row>
    <row r="111" spans="1:17" s="7" customFormat="1" ht="11.1" customHeight="1" x14ac:dyDescent="0.25">
      <c r="A111" s="2" t="s">
        <v>215</v>
      </c>
      <c r="B111" s="2" t="s">
        <v>216</v>
      </c>
      <c r="C111" s="19">
        <v>22.531647981116311</v>
      </c>
      <c r="D111" s="20">
        <v>22.808317211454611</v>
      </c>
      <c r="E111" s="20">
        <v>22.900060920481355</v>
      </c>
      <c r="F111" s="21">
        <v>23.910787317592497</v>
      </c>
      <c r="G111" s="20">
        <v>22.468864240799242</v>
      </c>
      <c r="H111" s="20">
        <v>23.567886524731925</v>
      </c>
      <c r="I111" s="20">
        <v>23.228448358576962</v>
      </c>
      <c r="J111" s="20">
        <v>23.850128966927787</v>
      </c>
      <c r="K111" s="20">
        <v>24.127978146007806</v>
      </c>
      <c r="L111" s="21">
        <v>24.24329193457336</v>
      </c>
      <c r="M111" s="15">
        <v>47.076999999999998</v>
      </c>
      <c r="N111" s="16">
        <v>5.1414999999999997</v>
      </c>
      <c r="O111" s="16">
        <v>-0.21379310344828001</v>
      </c>
      <c r="P111" s="3">
        <v>0</v>
      </c>
      <c r="Q111" s="4" t="s">
        <v>18</v>
      </c>
    </row>
    <row r="112" spans="1:17" s="7" customFormat="1" ht="11.1" customHeight="1" x14ac:dyDescent="0.25">
      <c r="A112" s="2" t="s">
        <v>217</v>
      </c>
      <c r="B112" s="2" t="s">
        <v>218</v>
      </c>
      <c r="C112" s="19">
        <v>22.523291178529206</v>
      </c>
      <c r="D112" s="20">
        <v>22.551964711496453</v>
      </c>
      <c r="E112" s="20">
        <v>23.216863696797667</v>
      </c>
      <c r="F112" s="21">
        <v>23.042983640555995</v>
      </c>
      <c r="G112" s="20">
        <v>22.364899099844976</v>
      </c>
      <c r="H112" s="20">
        <v>22.562336222406017</v>
      </c>
      <c r="I112" s="20">
        <v>22.310627604638185</v>
      </c>
      <c r="J112" s="20">
        <v>22.06595208749339</v>
      </c>
      <c r="K112" s="20">
        <v>22.144899440202664</v>
      </c>
      <c r="L112" s="21">
        <v>22.471055322991464</v>
      </c>
      <c r="M112" s="15">
        <v>26.727</v>
      </c>
      <c r="N112" s="16">
        <v>4.6375000000000002</v>
      </c>
      <c r="O112" s="16">
        <v>-0.31504065040649998</v>
      </c>
      <c r="P112" s="3">
        <v>0</v>
      </c>
      <c r="Q112" s="4" t="s">
        <v>18</v>
      </c>
    </row>
    <row r="113" spans="1:27" s="7" customFormat="1" ht="11.1" customHeight="1" x14ac:dyDescent="0.25">
      <c r="A113" s="2" t="s">
        <v>219</v>
      </c>
      <c r="B113" s="2" t="s">
        <v>31</v>
      </c>
      <c r="C113" s="19">
        <v>22.502737508227071</v>
      </c>
      <c r="D113" s="20">
        <v>22.656077298553495</v>
      </c>
      <c r="E113" s="20">
        <v>22.934303017156282</v>
      </c>
      <c r="F113" s="21">
        <v>23.838100737959167</v>
      </c>
      <c r="G113" s="20">
        <v>21.302310316940257</v>
      </c>
      <c r="H113" s="20">
        <v>21.973921882024342</v>
      </c>
      <c r="I113" s="20">
        <v>22.298042943745841</v>
      </c>
      <c r="J113" s="20">
        <v>22.892616780738297</v>
      </c>
      <c r="K113" s="20">
        <v>22.646456016659947</v>
      </c>
      <c r="L113" s="21">
        <v>23.836652888266958</v>
      </c>
      <c r="M113" s="15">
        <v>15.257999999999999</v>
      </c>
      <c r="N113" s="16">
        <v>6.9759000000000002</v>
      </c>
      <c r="O113" s="16">
        <v>0.3</v>
      </c>
      <c r="P113" s="3">
        <v>0</v>
      </c>
      <c r="Q113" s="4" t="s">
        <v>18</v>
      </c>
    </row>
    <row r="114" spans="1:27" s="7" customFormat="1" ht="11.1" customHeight="1" x14ac:dyDescent="0.25">
      <c r="A114" s="2" t="s">
        <v>220</v>
      </c>
      <c r="B114" s="2" t="s">
        <v>31</v>
      </c>
      <c r="C114" s="19">
        <v>22.502737508227071</v>
      </c>
      <c r="D114" s="20">
        <v>22.656077298553495</v>
      </c>
      <c r="E114" s="20">
        <v>22.934303017156282</v>
      </c>
      <c r="F114" s="21">
        <v>23.838100737959167</v>
      </c>
      <c r="G114" s="20">
        <v>21.302310316940257</v>
      </c>
      <c r="H114" s="20">
        <v>21.973921882024342</v>
      </c>
      <c r="I114" s="20">
        <v>22.298042943745841</v>
      </c>
      <c r="J114" s="20">
        <v>22.892616780738297</v>
      </c>
      <c r="K114" s="20">
        <v>22.646456016659947</v>
      </c>
      <c r="L114" s="21">
        <v>23.836652888266958</v>
      </c>
      <c r="M114" s="15">
        <v>21.72</v>
      </c>
      <c r="N114" s="16">
        <v>6.0926</v>
      </c>
      <c r="O114" s="16">
        <v>-0.2328431372549</v>
      </c>
      <c r="P114" s="3">
        <v>0</v>
      </c>
      <c r="Q114" s="4" t="s">
        <v>18</v>
      </c>
    </row>
    <row r="115" spans="1:27" s="7" customFormat="1" ht="11.1" customHeight="1" x14ac:dyDescent="0.25">
      <c r="A115" s="2" t="s">
        <v>221</v>
      </c>
      <c r="B115" s="2" t="s">
        <v>222</v>
      </c>
      <c r="C115" s="19">
        <v>22.478524747465585</v>
      </c>
      <c r="D115" s="20">
        <v>22.098926497062688</v>
      </c>
      <c r="E115" s="20">
        <v>22.52084473153938</v>
      </c>
      <c r="F115" s="21">
        <v>22.642692387670195</v>
      </c>
      <c r="G115" s="20">
        <v>22.05830991707014</v>
      </c>
      <c r="H115" s="20">
        <v>22.144563121390757</v>
      </c>
      <c r="I115" s="20">
        <v>22.256121148194147</v>
      </c>
      <c r="J115" s="20">
        <v>22.541140453071112</v>
      </c>
      <c r="K115" s="20">
        <v>22.525388681992634</v>
      </c>
      <c r="L115" s="21">
        <v>22.499042772280109</v>
      </c>
      <c r="M115" s="15">
        <v>47.774000000000001</v>
      </c>
      <c r="N115" s="16">
        <v>5.0462999999999996</v>
      </c>
      <c r="O115" s="16">
        <v>6.2693156732891997E-2</v>
      </c>
      <c r="P115" s="3">
        <v>0</v>
      </c>
      <c r="Q115" s="4" t="s">
        <v>18</v>
      </c>
    </row>
    <row r="116" spans="1:27" s="7" customFormat="1" ht="11.1" customHeight="1" x14ac:dyDescent="0.25">
      <c r="A116" s="2" t="s">
        <v>223</v>
      </c>
      <c r="B116" s="2" t="s">
        <v>224</v>
      </c>
      <c r="C116" s="19">
        <v>22.460714851354435</v>
      </c>
      <c r="D116" s="20">
        <v>22.665096456797457</v>
      </c>
      <c r="E116" s="20">
        <v>23.033632595849397</v>
      </c>
      <c r="F116" s="21">
        <v>22.680480574099064</v>
      </c>
      <c r="G116" s="20">
        <v>22.532185819832215</v>
      </c>
      <c r="H116" s="20">
        <v>22.844217959667553</v>
      </c>
      <c r="I116" s="20">
        <v>23.113649229497767</v>
      </c>
      <c r="J116" s="20">
        <v>22.693174092593438</v>
      </c>
      <c r="K116" s="20">
        <v>23.008683290097569</v>
      </c>
      <c r="L116" s="21">
        <v>22.806860383644544</v>
      </c>
      <c r="M116" s="15">
        <v>35.097999999999999</v>
      </c>
      <c r="N116" s="16">
        <v>4.6111000000000004</v>
      </c>
      <c r="O116" s="16">
        <v>5.6250000000000001E-2</v>
      </c>
      <c r="P116" s="3">
        <v>0</v>
      </c>
      <c r="Q116" s="4" t="s">
        <v>18</v>
      </c>
    </row>
    <row r="117" spans="1:27" s="7" customFormat="1" ht="11.1" customHeight="1" x14ac:dyDescent="0.25">
      <c r="A117" s="2" t="s">
        <v>225</v>
      </c>
      <c r="B117" s="2" t="s">
        <v>226</v>
      </c>
      <c r="C117" s="19">
        <v>22.440073284615778</v>
      </c>
      <c r="D117" s="20">
        <v>20.605396321097629</v>
      </c>
      <c r="E117" s="20">
        <v>21.066664587565963</v>
      </c>
      <c r="F117" s="21">
        <v>21.853920042772909</v>
      </c>
      <c r="G117" s="20">
        <v>22.200978422719366</v>
      </c>
      <c r="H117" s="20">
        <v>23.178051840290351</v>
      </c>
      <c r="I117" s="20">
        <v>22.668574104007124</v>
      </c>
      <c r="J117" s="20">
        <v>23.174382532971748</v>
      </c>
      <c r="K117" s="20">
        <v>22.996866257716857</v>
      </c>
      <c r="L117" s="21">
        <v>23.236285480211453</v>
      </c>
      <c r="M117" s="15">
        <v>25.905999999999999</v>
      </c>
      <c r="N117" s="16">
        <v>4.8072999999999997</v>
      </c>
      <c r="O117" s="16">
        <v>-8.5106382978731004E-4</v>
      </c>
      <c r="P117" s="3">
        <v>0</v>
      </c>
      <c r="Q117" s="4" t="s">
        <v>18</v>
      </c>
    </row>
    <row r="118" spans="1:27" s="7" customFormat="1" ht="11.1" customHeight="1" x14ac:dyDescent="0.25">
      <c r="A118" s="2" t="s">
        <v>227</v>
      </c>
      <c r="B118" s="2" t="s">
        <v>228</v>
      </c>
      <c r="C118" s="19">
        <v>22.414380052875668</v>
      </c>
      <c r="D118" s="20">
        <v>23.357564806426822</v>
      </c>
      <c r="E118" s="20">
        <v>22.865521217753038</v>
      </c>
      <c r="F118" s="21">
        <v>24.327277467565455</v>
      </c>
      <c r="G118" s="20">
        <v>22.476556611065988</v>
      </c>
      <c r="H118" s="20">
        <v>22.898495155286547</v>
      </c>
      <c r="I118" s="20">
        <v>23.08145465304964</v>
      </c>
      <c r="J118" s="20">
        <v>23.544102655762824</v>
      </c>
      <c r="K118" s="20">
        <v>23.317659487232987</v>
      </c>
      <c r="L118" s="21">
        <v>24.503905131921929</v>
      </c>
      <c r="M118" s="15">
        <v>33.997999999999998</v>
      </c>
      <c r="N118" s="16">
        <v>4.8532999999999999</v>
      </c>
      <c r="O118" s="16">
        <v>0.11938461538462</v>
      </c>
      <c r="P118" s="3">
        <v>0</v>
      </c>
      <c r="Q118" s="4" t="s">
        <v>18</v>
      </c>
    </row>
    <row r="119" spans="1:27" s="8" customFormat="1" ht="11.1" customHeight="1" x14ac:dyDescent="0.25">
      <c r="A119" s="2" t="s">
        <v>229</v>
      </c>
      <c r="B119" s="2" t="s">
        <v>230</v>
      </c>
      <c r="C119" s="19">
        <v>22.409090481512465</v>
      </c>
      <c r="D119" s="20">
        <v>22.078324534601006</v>
      </c>
      <c r="E119" s="20">
        <v>21.075491471499053</v>
      </c>
      <c r="F119" s="21">
        <v>23.884446906618916</v>
      </c>
      <c r="G119" s="20">
        <v>21.76953100778735</v>
      </c>
      <c r="H119" s="20">
        <v>22.090928524309824</v>
      </c>
      <c r="I119" s="20">
        <v>20.931437946152514</v>
      </c>
      <c r="J119" s="20">
        <v>21.100666625223326</v>
      </c>
      <c r="K119" s="20">
        <v>21.181988772396327</v>
      </c>
      <c r="L119" s="21">
        <v>23.243489691197546</v>
      </c>
      <c r="M119" s="15">
        <v>53.716000000000001</v>
      </c>
      <c r="N119" s="16">
        <v>7.4661999999999997</v>
      </c>
      <c r="O119" s="16">
        <v>1.7460317460317999E-2</v>
      </c>
      <c r="P119" s="3">
        <v>2</v>
      </c>
      <c r="Q119" s="4" t="s">
        <v>18</v>
      </c>
      <c r="R119" s="7"/>
      <c r="S119" s="7"/>
      <c r="T119" s="7"/>
      <c r="U119" s="7"/>
      <c r="V119" s="7"/>
      <c r="W119" s="7"/>
      <c r="X119" s="7"/>
      <c r="Y119" s="7"/>
      <c r="Z119" s="7"/>
      <c r="AA119" s="7"/>
    </row>
    <row r="120" spans="1:27" s="7" customFormat="1" ht="11.1" customHeight="1" x14ac:dyDescent="0.25">
      <c r="A120" s="2" t="s">
        <v>231</v>
      </c>
      <c r="B120" s="2" t="s">
        <v>232</v>
      </c>
      <c r="C120" s="19">
        <v>22.406395384651219</v>
      </c>
      <c r="D120" s="20">
        <v>22.524204997930752</v>
      </c>
      <c r="E120" s="20">
        <v>21.746493289371301</v>
      </c>
      <c r="F120" s="21">
        <v>22.611785858664387</v>
      </c>
      <c r="G120" s="20">
        <v>22.30724302730809</v>
      </c>
      <c r="H120" s="20">
        <v>23.02140453321838</v>
      </c>
      <c r="I120" s="20">
        <v>23.66377895202449</v>
      </c>
      <c r="J120" s="20">
        <v>23.157307008749779</v>
      </c>
      <c r="K120" s="20">
        <v>23.649776581016205</v>
      </c>
      <c r="L120" s="21">
        <v>22.796309898236501</v>
      </c>
      <c r="M120" s="15">
        <v>31.056000000000001</v>
      </c>
      <c r="N120" s="16">
        <v>6.2419000000000002</v>
      </c>
      <c r="O120" s="16">
        <v>-0.35844594594594997</v>
      </c>
      <c r="P120" s="3">
        <v>1</v>
      </c>
      <c r="Q120" s="4" t="s">
        <v>18</v>
      </c>
    </row>
    <row r="121" spans="1:27" s="7" customFormat="1" ht="11.1" customHeight="1" x14ac:dyDescent="0.25">
      <c r="A121" s="2" t="s">
        <v>233</v>
      </c>
      <c r="B121" s="2" t="s">
        <v>234</v>
      </c>
      <c r="C121" s="19">
        <v>22.384837757489283</v>
      </c>
      <c r="D121" s="20">
        <v>23.32594551428123</v>
      </c>
      <c r="E121" s="20">
        <v>21.843625061157248</v>
      </c>
      <c r="F121" s="21">
        <v>22.232059958085991</v>
      </c>
      <c r="G121" s="20">
        <v>20.952665023569651</v>
      </c>
      <c r="H121" s="20">
        <v>22.296352104740457</v>
      </c>
      <c r="I121" s="20">
        <v>22.720187568999801</v>
      </c>
      <c r="J121" s="20">
        <v>23.343504476389381</v>
      </c>
      <c r="K121" s="20">
        <v>23.264722561764021</v>
      </c>
      <c r="L121" s="21">
        <v>22.936943794445682</v>
      </c>
      <c r="M121" s="15">
        <v>27.625</v>
      </c>
      <c r="N121" s="16">
        <v>5.1097999999999999</v>
      </c>
      <c r="O121" s="16">
        <v>0.13947368421053</v>
      </c>
      <c r="P121" s="3">
        <v>0</v>
      </c>
      <c r="Q121" s="4" t="s">
        <v>18</v>
      </c>
    </row>
    <row r="122" spans="1:27" s="7" customFormat="1" ht="11.1" customHeight="1" x14ac:dyDescent="0.25">
      <c r="A122" s="2" t="s">
        <v>235</v>
      </c>
      <c r="B122" s="2" t="s">
        <v>31</v>
      </c>
      <c r="C122" s="19">
        <v>22.384532932565275</v>
      </c>
      <c r="D122" s="20">
        <v>22.568246473617481</v>
      </c>
      <c r="E122" s="20">
        <v>23.463232145857802</v>
      </c>
      <c r="F122" s="21">
        <v>23.310145741663824</v>
      </c>
      <c r="G122" s="20">
        <v>21.545693194822093</v>
      </c>
      <c r="H122" s="20">
        <v>22.831626973835832</v>
      </c>
      <c r="I122" s="20">
        <v>23.09428001307608</v>
      </c>
      <c r="J122" s="20">
        <v>23.656942952327398</v>
      </c>
      <c r="K122" s="20">
        <v>23.473899810205133</v>
      </c>
      <c r="L122" s="21">
        <v>23.282633131051043</v>
      </c>
      <c r="M122" s="15">
        <v>9.0980000000000008</v>
      </c>
      <c r="N122" s="16">
        <v>6.6425999999999998</v>
      </c>
      <c r="O122" s="16">
        <v>-7.2289156626505993E-2</v>
      </c>
      <c r="P122" s="3">
        <v>0</v>
      </c>
      <c r="Q122" s="4" t="s">
        <v>18</v>
      </c>
    </row>
    <row r="123" spans="1:27" s="7" customFormat="1" ht="11.1" customHeight="1" x14ac:dyDescent="0.25">
      <c r="A123" s="2" t="s">
        <v>236</v>
      </c>
      <c r="B123" s="2" t="s">
        <v>237</v>
      </c>
      <c r="C123" s="19">
        <v>22.342072497147157</v>
      </c>
      <c r="D123" s="20">
        <v>22.927356548591593</v>
      </c>
      <c r="E123" s="20">
        <v>23.905646384797834</v>
      </c>
      <c r="F123" s="21">
        <v>24.011723215038856</v>
      </c>
      <c r="G123" s="20">
        <v>22.486862916182499</v>
      </c>
      <c r="H123" s="20">
        <v>22.772015883933484</v>
      </c>
      <c r="I123" s="20">
        <v>23.048665079020523</v>
      </c>
      <c r="J123" s="20">
        <v>23.198056423963163</v>
      </c>
      <c r="K123" s="20">
        <v>22.996492292385575</v>
      </c>
      <c r="L123" s="21">
        <v>23.244101165500144</v>
      </c>
      <c r="M123" s="15">
        <v>17.251999999999999</v>
      </c>
      <c r="N123" s="16">
        <v>4.4775999999999998</v>
      </c>
      <c r="O123" s="16">
        <v>6.2499999999996001E-4</v>
      </c>
      <c r="P123" s="3">
        <v>0</v>
      </c>
      <c r="Q123" s="4" t="s">
        <v>18</v>
      </c>
    </row>
    <row r="124" spans="1:27" s="7" customFormat="1" ht="11.1" customHeight="1" x14ac:dyDescent="0.25">
      <c r="A124" s="2" t="s">
        <v>238</v>
      </c>
      <c r="B124" s="2" t="s">
        <v>239</v>
      </c>
      <c r="C124" s="19">
        <v>22.3403619362456</v>
      </c>
      <c r="D124" s="20">
        <v>20.845290956072624</v>
      </c>
      <c r="E124" s="20">
        <v>22.559422744608622</v>
      </c>
      <c r="F124" s="21">
        <v>22.797968692401611</v>
      </c>
      <c r="G124" s="20">
        <v>20.921319961712197</v>
      </c>
      <c r="H124" s="20">
        <v>22.16275800788798</v>
      </c>
      <c r="I124" s="20">
        <v>22.102786870897503</v>
      </c>
      <c r="J124" s="20">
        <v>22.454608469567461</v>
      </c>
      <c r="K124" s="20">
        <v>23.221703882896207</v>
      </c>
      <c r="L124" s="21">
        <v>23.176585311389211</v>
      </c>
      <c r="M124" s="15">
        <v>31.9</v>
      </c>
      <c r="N124" s="16">
        <v>6.4935</v>
      </c>
      <c r="O124" s="16">
        <v>9.0099009900989999E-2</v>
      </c>
      <c r="P124" s="3">
        <v>1</v>
      </c>
      <c r="Q124" s="4" t="s">
        <v>25</v>
      </c>
    </row>
    <row r="125" spans="1:27" s="7" customFormat="1" ht="11.1" customHeight="1" x14ac:dyDescent="0.25">
      <c r="A125" s="2" t="s">
        <v>240</v>
      </c>
      <c r="B125" s="2" t="s">
        <v>241</v>
      </c>
      <c r="C125" s="19">
        <v>22.332414187593571</v>
      </c>
      <c r="D125" s="20">
        <v>23.192256688842168</v>
      </c>
      <c r="E125" s="20">
        <v>22.836962212817493</v>
      </c>
      <c r="F125" s="21">
        <v>22.667170543907645</v>
      </c>
      <c r="G125" s="20">
        <v>22.780743128941438</v>
      </c>
      <c r="H125" s="20">
        <v>23.179058641240069</v>
      </c>
      <c r="I125" s="20">
        <v>23.052624054322141</v>
      </c>
      <c r="J125" s="20">
        <v>23.219588135413115</v>
      </c>
      <c r="K125" s="20">
        <v>22.395736355014265</v>
      </c>
      <c r="L125" s="21">
        <v>23.243445916707888</v>
      </c>
      <c r="M125" s="15">
        <v>31.228000000000002</v>
      </c>
      <c r="N125" s="16">
        <v>7.3258000000000001</v>
      </c>
      <c r="O125" s="16">
        <v>-6.3157894736841996E-2</v>
      </c>
      <c r="P125" s="3">
        <v>0</v>
      </c>
      <c r="Q125" s="4" t="s">
        <v>18</v>
      </c>
    </row>
    <row r="126" spans="1:27" s="7" customFormat="1" ht="11.1" customHeight="1" x14ac:dyDescent="0.25">
      <c r="A126" s="2" t="s">
        <v>242</v>
      </c>
      <c r="B126" s="2" t="s">
        <v>243</v>
      </c>
      <c r="C126" s="19">
        <v>22.322472379428543</v>
      </c>
      <c r="D126" s="20">
        <v>23.162067080896506</v>
      </c>
      <c r="E126" s="20">
        <v>23.150624078154848</v>
      </c>
      <c r="F126" s="21">
        <v>24.975707078314294</v>
      </c>
      <c r="G126" s="20">
        <v>22.827549868746907</v>
      </c>
      <c r="H126" s="20">
        <v>23.602164985481799</v>
      </c>
      <c r="I126" s="20">
        <v>23.564327322358924</v>
      </c>
      <c r="J126" s="20">
        <v>23.743526050903814</v>
      </c>
      <c r="K126" s="20">
        <v>24.040633378019447</v>
      </c>
      <c r="L126" s="21">
        <v>24.967761501565192</v>
      </c>
      <c r="M126" s="15">
        <v>41.63</v>
      </c>
      <c r="N126" s="16">
        <v>5.2817999999999996</v>
      </c>
      <c r="O126" s="16">
        <v>-0.11803278688525</v>
      </c>
      <c r="P126" s="3">
        <v>2</v>
      </c>
      <c r="Q126" s="4" t="s">
        <v>18</v>
      </c>
    </row>
    <row r="127" spans="1:27" s="7" customFormat="1" ht="11.1" customHeight="1" x14ac:dyDescent="0.25">
      <c r="A127" s="2" t="s">
        <v>244</v>
      </c>
      <c r="B127" s="2" t="s">
        <v>245</v>
      </c>
      <c r="C127" s="19">
        <v>22.297774905119898</v>
      </c>
      <c r="D127" s="20">
        <v>22.680158668206563</v>
      </c>
      <c r="E127" s="20">
        <v>23.526732676126308</v>
      </c>
      <c r="F127" s="21">
        <v>22.683605237585244</v>
      </c>
      <c r="G127" s="20">
        <v>22.423768449075709</v>
      </c>
      <c r="H127" s="20">
        <v>22.834575920767083</v>
      </c>
      <c r="I127" s="20">
        <v>22.488766494170356</v>
      </c>
      <c r="J127" s="20">
        <v>22.095357522098407</v>
      </c>
      <c r="K127" s="20">
        <v>22.410841544403155</v>
      </c>
      <c r="L127" s="21">
        <v>22.618694547224486</v>
      </c>
      <c r="M127" s="15">
        <v>49.396000000000001</v>
      </c>
      <c r="N127" s="16">
        <v>5.1395999999999997</v>
      </c>
      <c r="O127" s="16">
        <v>-0.24100877192982001</v>
      </c>
      <c r="P127" s="3">
        <v>0</v>
      </c>
      <c r="Q127" s="4" t="s">
        <v>18</v>
      </c>
    </row>
    <row r="128" spans="1:27" s="7" customFormat="1" ht="11.1" customHeight="1" x14ac:dyDescent="0.25">
      <c r="A128" s="2" t="s">
        <v>246</v>
      </c>
      <c r="B128" s="25" t="s">
        <v>247</v>
      </c>
      <c r="C128" s="19">
        <v>22.297764870144665</v>
      </c>
      <c r="D128" s="20">
        <v>22.626439698945251</v>
      </c>
      <c r="E128" s="20">
        <v>24.095812187935607</v>
      </c>
      <c r="F128" s="21">
        <v>22.57007130816994</v>
      </c>
      <c r="G128" s="20">
        <v>22.415477244932195</v>
      </c>
      <c r="H128" s="20">
        <v>22.48404030048793</v>
      </c>
      <c r="I128" s="20">
        <v>22.632476342438643</v>
      </c>
      <c r="J128" s="20">
        <v>23.231336597440485</v>
      </c>
      <c r="K128" s="20">
        <v>23.370194688499595</v>
      </c>
      <c r="L128" s="21">
        <v>22.625859653192947</v>
      </c>
      <c r="M128" s="15">
        <v>23.029</v>
      </c>
      <c r="N128" s="16">
        <v>5.7133000000000003</v>
      </c>
      <c r="O128" s="16">
        <v>-0.23205741626793999</v>
      </c>
      <c r="P128" s="3">
        <v>0</v>
      </c>
      <c r="Q128" s="4" t="s">
        <v>18</v>
      </c>
    </row>
    <row r="129" spans="1:27" s="7" customFormat="1" ht="11.1" customHeight="1" x14ac:dyDescent="0.25">
      <c r="A129" s="2" t="s">
        <v>248</v>
      </c>
      <c r="B129" s="2" t="s">
        <v>249</v>
      </c>
      <c r="C129" s="19">
        <v>22.276822996071566</v>
      </c>
      <c r="D129" s="20">
        <v>22.107476347869007</v>
      </c>
      <c r="E129" s="20">
        <v>21.534606777170346</v>
      </c>
      <c r="F129" s="21">
        <v>22.931211108665501</v>
      </c>
      <c r="G129" s="20">
        <v>21.76146743915886</v>
      </c>
      <c r="H129" s="20">
        <v>23.535613838868255</v>
      </c>
      <c r="I129" s="20">
        <v>23.971351133492369</v>
      </c>
      <c r="J129" s="20">
        <v>23.939287985383576</v>
      </c>
      <c r="K129" s="20">
        <v>23.719748397242736</v>
      </c>
      <c r="L129" s="21">
        <v>23.691053683530903</v>
      </c>
      <c r="M129" s="15">
        <v>36.360999999999997</v>
      </c>
      <c r="N129" s="16">
        <v>5.0942999999999996</v>
      </c>
      <c r="O129" s="16">
        <v>-0.37046153846154001</v>
      </c>
      <c r="P129" s="3">
        <v>0</v>
      </c>
      <c r="Q129" s="4" t="s">
        <v>18</v>
      </c>
    </row>
    <row r="130" spans="1:27" s="7" customFormat="1" ht="11.1" customHeight="1" x14ac:dyDescent="0.25">
      <c r="A130" s="2" t="s">
        <v>250</v>
      </c>
      <c r="B130" s="2" t="s">
        <v>31</v>
      </c>
      <c r="C130" s="19">
        <v>22.274037979369179</v>
      </c>
      <c r="D130" s="20">
        <v>21.86107834318112</v>
      </c>
      <c r="E130" s="20">
        <v>22.134792152888807</v>
      </c>
      <c r="F130" s="21">
        <v>23.428326788701945</v>
      </c>
      <c r="G130" s="20">
        <v>22.87426464847114</v>
      </c>
      <c r="H130" s="20">
        <v>24.243881155643706</v>
      </c>
      <c r="I130" s="20">
        <v>24.037277012389197</v>
      </c>
      <c r="J130" s="20">
        <v>24.010022215722199</v>
      </c>
      <c r="K130" s="20">
        <v>24.216015610557228</v>
      </c>
      <c r="L130" s="21">
        <v>23.934820854998989</v>
      </c>
      <c r="M130" s="15">
        <v>44.143999999999998</v>
      </c>
      <c r="N130" s="16">
        <v>4.9630000000000001</v>
      </c>
      <c r="O130" s="16">
        <v>-0.30196078431373002</v>
      </c>
      <c r="P130" s="3">
        <v>0</v>
      </c>
      <c r="Q130" s="4" t="s">
        <v>18</v>
      </c>
    </row>
    <row r="131" spans="1:27" s="7" customFormat="1" ht="11.1" customHeight="1" x14ac:dyDescent="0.25">
      <c r="A131" s="2" t="s">
        <v>251</v>
      </c>
      <c r="B131" s="2" t="s">
        <v>31</v>
      </c>
      <c r="C131" s="19">
        <v>22.274037979369179</v>
      </c>
      <c r="D131" s="20">
        <v>21.86107834318112</v>
      </c>
      <c r="E131" s="20">
        <v>22.134792152888807</v>
      </c>
      <c r="F131" s="21">
        <v>23.428326788701945</v>
      </c>
      <c r="G131" s="20">
        <v>22.87426464847114</v>
      </c>
      <c r="H131" s="20">
        <v>24.243881155643706</v>
      </c>
      <c r="I131" s="20">
        <v>24.037277012389197</v>
      </c>
      <c r="J131" s="20">
        <v>24.010022215722199</v>
      </c>
      <c r="K131" s="20">
        <v>24.216015610557228</v>
      </c>
      <c r="L131" s="21">
        <v>23.934820854998989</v>
      </c>
      <c r="M131" s="15">
        <v>38.840000000000003</v>
      </c>
      <c r="N131" s="16">
        <v>6.0490000000000004</v>
      </c>
      <c r="O131" s="16">
        <v>-9.1620111731844006E-2</v>
      </c>
      <c r="P131" s="3">
        <v>0</v>
      </c>
      <c r="Q131" s="4" t="s">
        <v>18</v>
      </c>
    </row>
    <row r="132" spans="1:27" s="7" customFormat="1" ht="11.1" customHeight="1" x14ac:dyDescent="0.25">
      <c r="A132" s="2" t="s">
        <v>252</v>
      </c>
      <c r="B132" s="2" t="s">
        <v>253</v>
      </c>
      <c r="C132" s="19">
        <v>22.271739671693847</v>
      </c>
      <c r="D132" s="20">
        <v>22.535974888944423</v>
      </c>
      <c r="E132" s="20">
        <v>22.819931167900144</v>
      </c>
      <c r="F132" s="21">
        <v>23.817875768808427</v>
      </c>
      <c r="G132" s="20">
        <v>22.710038596905179</v>
      </c>
      <c r="H132" s="20">
        <v>23.325210915642344</v>
      </c>
      <c r="I132" s="20">
        <v>23.414233563224087</v>
      </c>
      <c r="J132" s="20">
        <v>23.85493056033285</v>
      </c>
      <c r="K132" s="20">
        <v>23.46165313464288</v>
      </c>
      <c r="L132" s="21">
        <v>23.967288126940591</v>
      </c>
      <c r="M132" s="15">
        <v>18.303999999999998</v>
      </c>
      <c r="N132" s="16">
        <v>11.859</v>
      </c>
      <c r="O132" s="16">
        <v>0.51823204419889002</v>
      </c>
      <c r="P132" s="3">
        <v>1</v>
      </c>
      <c r="Q132" s="4" t="s">
        <v>18</v>
      </c>
    </row>
    <row r="133" spans="1:27" s="7" customFormat="1" ht="11.1" customHeight="1" x14ac:dyDescent="0.25">
      <c r="A133" s="2" t="s">
        <v>254</v>
      </c>
      <c r="B133" s="2" t="s">
        <v>255</v>
      </c>
      <c r="C133" s="19">
        <v>22.269509104878189</v>
      </c>
      <c r="D133" s="20">
        <v>22.454780106362506</v>
      </c>
      <c r="E133" s="20">
        <v>21.831923883417602</v>
      </c>
      <c r="F133" s="21">
        <v>22.849229966061817</v>
      </c>
      <c r="G133" s="20">
        <v>22.540472751606671</v>
      </c>
      <c r="H133" s="20">
        <v>22.836319953677432</v>
      </c>
      <c r="I133" s="20">
        <v>22.815318413739412</v>
      </c>
      <c r="J133" s="20">
        <v>22.759041469733685</v>
      </c>
      <c r="K133" s="20">
        <v>22.685754899205886</v>
      </c>
      <c r="L133" s="21">
        <v>22.408402767283434</v>
      </c>
      <c r="M133" s="15">
        <v>22.62</v>
      </c>
      <c r="N133" s="16">
        <v>10.923999999999999</v>
      </c>
      <c r="O133" s="16">
        <v>-0.51839622641508998</v>
      </c>
      <c r="P133" s="3">
        <v>1</v>
      </c>
      <c r="Q133" s="4" t="s">
        <v>256</v>
      </c>
    </row>
    <row r="134" spans="1:27" s="7" customFormat="1" ht="11.1" customHeight="1" x14ac:dyDescent="0.25">
      <c r="A134" s="2" t="s">
        <v>257</v>
      </c>
      <c r="B134" s="2" t="s">
        <v>258</v>
      </c>
      <c r="C134" s="19">
        <v>22.267766249986931</v>
      </c>
      <c r="D134" s="20">
        <v>23.041092462635543</v>
      </c>
      <c r="E134" s="20">
        <v>23.986538637161161</v>
      </c>
      <c r="F134" s="21">
        <v>24.524405699398166</v>
      </c>
      <c r="G134" s="20">
        <v>23.056311339872142</v>
      </c>
      <c r="H134" s="20">
        <v>24.064837678742879</v>
      </c>
      <c r="I134" s="20">
        <v>23.72102681260359</v>
      </c>
      <c r="J134" s="20">
        <v>23.644362504045308</v>
      </c>
      <c r="K134" s="20">
        <v>23.993952753821759</v>
      </c>
      <c r="L134" s="21">
        <v>24.499900893061501</v>
      </c>
      <c r="M134" s="15">
        <v>73.783000000000001</v>
      </c>
      <c r="N134" s="16">
        <v>4.9341999999999997</v>
      </c>
      <c r="O134" s="16">
        <v>0.14091559370529</v>
      </c>
      <c r="P134" s="3">
        <v>0</v>
      </c>
      <c r="Q134" s="4" t="s">
        <v>18</v>
      </c>
    </row>
    <row r="135" spans="1:27" s="7" customFormat="1" ht="11.1" customHeight="1" x14ac:dyDescent="0.25">
      <c r="A135" s="2" t="s">
        <v>259</v>
      </c>
      <c r="B135" s="2" t="s">
        <v>260</v>
      </c>
      <c r="C135" s="19">
        <v>22.266880310629482</v>
      </c>
      <c r="D135" s="20">
        <v>22.020217300616622</v>
      </c>
      <c r="E135" s="20">
        <v>20.967192479054894</v>
      </c>
      <c r="F135" s="21">
        <v>22.345336768419543</v>
      </c>
      <c r="G135" s="20">
        <v>21.445607058280942</v>
      </c>
      <c r="H135" s="20">
        <v>22.170009901202871</v>
      </c>
      <c r="I135" s="20">
        <v>22.609563103649286</v>
      </c>
      <c r="J135" s="20">
        <v>22.569773414558814</v>
      </c>
      <c r="K135" s="20">
        <v>22.275215619364502</v>
      </c>
      <c r="L135" s="21">
        <v>22.512045347639557</v>
      </c>
      <c r="M135" s="15">
        <v>41.619</v>
      </c>
      <c r="N135" s="16">
        <v>9.7592999999999996</v>
      </c>
      <c r="O135" s="16">
        <v>-0.13428571428571001</v>
      </c>
      <c r="P135" s="3">
        <v>0</v>
      </c>
      <c r="Q135" s="4" t="s">
        <v>18</v>
      </c>
    </row>
    <row r="136" spans="1:27" s="7" customFormat="1" ht="11.1" customHeight="1" x14ac:dyDescent="0.25">
      <c r="A136" s="2" t="s">
        <v>261</v>
      </c>
      <c r="B136" s="2" t="s">
        <v>262</v>
      </c>
      <c r="C136" s="19">
        <v>22.257466967431213</v>
      </c>
      <c r="D136" s="20">
        <v>22.957730287180926</v>
      </c>
      <c r="E136" s="20">
        <v>23.263314092498334</v>
      </c>
      <c r="F136" s="21">
        <v>23.394004465343418</v>
      </c>
      <c r="G136" s="20">
        <v>22.961564473137415</v>
      </c>
      <c r="H136" s="20">
        <v>22.897773724383875</v>
      </c>
      <c r="I136" s="20">
        <v>23.133743380375947</v>
      </c>
      <c r="J136" s="20">
        <v>23.279426472478082</v>
      </c>
      <c r="K136" s="20">
        <v>23.064651144590687</v>
      </c>
      <c r="L136" s="21">
        <v>23.413149885661472</v>
      </c>
      <c r="M136" s="15">
        <v>102.858</v>
      </c>
      <c r="N136" s="16">
        <v>7.9214000000000002</v>
      </c>
      <c r="O136" s="16">
        <v>-0.30276595744681001</v>
      </c>
      <c r="P136" s="3">
        <v>0</v>
      </c>
      <c r="Q136" s="4" t="s">
        <v>18</v>
      </c>
    </row>
    <row r="137" spans="1:27" s="9" customFormat="1" ht="11.1" customHeight="1" x14ac:dyDescent="0.25">
      <c r="A137" s="2" t="s">
        <v>263</v>
      </c>
      <c r="B137" s="2" t="s">
        <v>264</v>
      </c>
      <c r="C137" s="19">
        <v>22.25231316897862</v>
      </c>
      <c r="D137" s="20">
        <v>22.023593167992644</v>
      </c>
      <c r="E137" s="20">
        <v>21.66836904211355</v>
      </c>
      <c r="F137" s="21">
        <v>22.494530486577631</v>
      </c>
      <c r="G137" s="20">
        <v>19.956789160546617</v>
      </c>
      <c r="H137" s="20">
        <v>21.124820459070712</v>
      </c>
      <c r="I137" s="20">
        <v>21.298772743821985</v>
      </c>
      <c r="J137" s="20">
        <v>21.813539455641497</v>
      </c>
      <c r="K137" s="20">
        <v>21.909316354193056</v>
      </c>
      <c r="L137" s="21">
        <v>21.643261428816004</v>
      </c>
      <c r="M137" s="15">
        <v>20.224</v>
      </c>
      <c r="N137" s="16">
        <v>7.1905000000000001</v>
      </c>
      <c r="O137" s="16">
        <v>0.14347826086957</v>
      </c>
      <c r="P137" s="3">
        <v>0</v>
      </c>
      <c r="Q137" s="4" t="s">
        <v>18</v>
      </c>
      <c r="R137" s="7"/>
      <c r="S137" s="7"/>
      <c r="T137" s="7"/>
      <c r="U137" s="7"/>
      <c r="V137" s="7"/>
      <c r="W137" s="7"/>
      <c r="X137" s="7"/>
      <c r="Y137" s="7"/>
      <c r="Z137" s="7"/>
      <c r="AA137" s="7"/>
    </row>
    <row r="138" spans="1:27" s="7" customFormat="1" ht="11.1" customHeight="1" x14ac:dyDescent="0.25">
      <c r="A138" s="2" t="s">
        <v>265</v>
      </c>
      <c r="B138" s="2" t="s">
        <v>266</v>
      </c>
      <c r="C138" s="19">
        <v>22.22133582765662</v>
      </c>
      <c r="D138" s="20">
        <v>23.005799963509968</v>
      </c>
      <c r="E138" s="20">
        <v>22.874272852292915</v>
      </c>
      <c r="F138" s="21">
        <v>22.708757169095982</v>
      </c>
      <c r="G138" s="20">
        <v>22.895767596178381</v>
      </c>
      <c r="H138" s="20">
        <v>23.287288411633256</v>
      </c>
      <c r="I138" s="20">
        <v>23.355065297122731</v>
      </c>
      <c r="J138" s="20">
        <v>23.775085947237702</v>
      </c>
      <c r="K138" s="20">
        <v>23.294700986197739</v>
      </c>
      <c r="L138" s="21">
        <v>23.698055245784555</v>
      </c>
      <c r="M138" s="15">
        <v>37.341000000000001</v>
      </c>
      <c r="N138" s="16">
        <v>5.2453000000000003</v>
      </c>
      <c r="O138" s="16">
        <v>-0.44380664652568003</v>
      </c>
      <c r="P138" s="3">
        <v>0</v>
      </c>
      <c r="Q138" s="4" t="s">
        <v>18</v>
      </c>
    </row>
    <row r="139" spans="1:27" s="7" customFormat="1" ht="11.1" customHeight="1" x14ac:dyDescent="0.25">
      <c r="A139" s="2" t="s">
        <v>267</v>
      </c>
      <c r="B139" s="2" t="s">
        <v>268</v>
      </c>
      <c r="C139" s="19">
        <v>22.201230138972235</v>
      </c>
      <c r="D139" s="20">
        <v>22.496470570473019</v>
      </c>
      <c r="E139" s="20">
        <v>22.391192960928961</v>
      </c>
      <c r="F139" s="21">
        <v>22.784490072608662</v>
      </c>
      <c r="G139" s="20">
        <v>20.688863891249625</v>
      </c>
      <c r="H139" s="20">
        <v>20.691590423321074</v>
      </c>
      <c r="I139" s="20">
        <v>21.743426517618101</v>
      </c>
      <c r="J139" s="20">
        <v>21.456112667687986</v>
      </c>
      <c r="K139" s="20">
        <v>21.884674062802215</v>
      </c>
      <c r="L139" s="21">
        <v>22.254538813541121</v>
      </c>
      <c r="M139" s="15">
        <v>25.093</v>
      </c>
      <c r="N139" s="16">
        <v>5.2671999999999999</v>
      </c>
      <c r="O139" s="16">
        <v>0.13791666666666999</v>
      </c>
      <c r="P139" s="3">
        <v>0</v>
      </c>
      <c r="Q139" s="4" t="s">
        <v>18</v>
      </c>
    </row>
    <row r="140" spans="1:27" s="7" customFormat="1" ht="11.1" customHeight="1" x14ac:dyDescent="0.25">
      <c r="A140" s="2" t="s">
        <v>269</v>
      </c>
      <c r="B140" s="2" t="s">
        <v>270</v>
      </c>
      <c r="C140" s="19">
        <v>22.18416588603991</v>
      </c>
      <c r="D140" s="20">
        <v>22.625198007916367</v>
      </c>
      <c r="E140" s="20">
        <v>22.100477734823791</v>
      </c>
      <c r="F140" s="21">
        <v>23.732871441779935</v>
      </c>
      <c r="G140" s="20">
        <v>23.114740886095742</v>
      </c>
      <c r="H140" s="20">
        <v>23.947296249848439</v>
      </c>
      <c r="I140" s="20">
        <v>24.068878012039928</v>
      </c>
      <c r="J140" s="20">
        <v>24.065336295767576</v>
      </c>
      <c r="K140" s="20">
        <v>23.941033142970717</v>
      </c>
      <c r="L140" s="21">
        <v>24.241086085803325</v>
      </c>
      <c r="M140" s="15">
        <v>54.585000000000001</v>
      </c>
      <c r="N140" s="16">
        <v>9.5556000000000001</v>
      </c>
      <c r="O140" s="16">
        <v>-1.8786692759294999E-2</v>
      </c>
      <c r="P140" s="3">
        <v>2</v>
      </c>
      <c r="Q140" s="4" t="s">
        <v>18</v>
      </c>
    </row>
    <row r="141" spans="1:27" s="7" customFormat="1" ht="11.1" customHeight="1" x14ac:dyDescent="0.25">
      <c r="A141" s="2" t="s">
        <v>271</v>
      </c>
      <c r="B141" s="2" t="s">
        <v>272</v>
      </c>
      <c r="C141" s="19">
        <v>22.180831855385367</v>
      </c>
      <c r="D141" s="20">
        <v>22.180437324001758</v>
      </c>
      <c r="E141" s="20">
        <v>22.507634300868972</v>
      </c>
      <c r="F141" s="21">
        <v>22.057832193381177</v>
      </c>
      <c r="G141" s="20">
        <v>21.861660439039078</v>
      </c>
      <c r="H141" s="20">
        <v>21.662126280066772</v>
      </c>
      <c r="I141" s="20">
        <v>21.7185707615035</v>
      </c>
      <c r="J141" s="20">
        <v>21.328429874402826</v>
      </c>
      <c r="K141" s="20">
        <v>21.522267881588753</v>
      </c>
      <c r="L141" s="21">
        <v>22.272627346041002</v>
      </c>
      <c r="M141" s="15">
        <v>33.246000000000002</v>
      </c>
      <c r="N141" s="16">
        <v>6.7031000000000001</v>
      </c>
      <c r="O141" s="16">
        <v>-0.11993464052288</v>
      </c>
      <c r="P141" s="3">
        <v>0</v>
      </c>
      <c r="Q141" s="4" t="s">
        <v>18</v>
      </c>
    </row>
    <row r="142" spans="1:27" s="7" customFormat="1" ht="11.1" customHeight="1" x14ac:dyDescent="0.25">
      <c r="A142" s="2" t="s">
        <v>273</v>
      </c>
      <c r="B142" s="2" t="s">
        <v>274</v>
      </c>
      <c r="C142" s="19">
        <v>22.179587197472014</v>
      </c>
      <c r="D142" s="20">
        <v>22.641586986835904</v>
      </c>
      <c r="E142" s="20">
        <v>22.342196916933538</v>
      </c>
      <c r="F142" s="21">
        <v>22.785983195709282</v>
      </c>
      <c r="G142" s="20">
        <v>20.478524747465588</v>
      </c>
      <c r="H142" s="20">
        <v>21.547815176071669</v>
      </c>
      <c r="I142" s="20">
        <v>21.704529051539751</v>
      </c>
      <c r="J142" s="20">
        <v>21.300448642649126</v>
      </c>
      <c r="K142" s="20">
        <v>21.553881738114846</v>
      </c>
      <c r="L142" s="21">
        <v>21.350783829392128</v>
      </c>
      <c r="M142" s="15">
        <v>22.893000000000001</v>
      </c>
      <c r="N142" s="16">
        <v>4.3959000000000001</v>
      </c>
      <c r="O142" s="16">
        <v>-0.42701421800947997</v>
      </c>
      <c r="P142" s="3">
        <v>0</v>
      </c>
      <c r="Q142" s="4" t="s">
        <v>256</v>
      </c>
    </row>
    <row r="143" spans="1:27" s="7" customFormat="1" ht="11.1" customHeight="1" x14ac:dyDescent="0.25">
      <c r="A143" s="2" t="s">
        <v>275</v>
      </c>
      <c r="B143" s="2" t="s">
        <v>276</v>
      </c>
      <c r="C143" s="19">
        <v>22.165031425979365</v>
      </c>
      <c r="D143" s="20">
        <v>22.818957362458121</v>
      </c>
      <c r="E143" s="20">
        <v>22.407302155161698</v>
      </c>
      <c r="F143" s="21">
        <v>23.14637724900625</v>
      </c>
      <c r="G143" s="20">
        <v>23.341781375809347</v>
      </c>
      <c r="H143" s="20">
        <v>23.688968287317383</v>
      </c>
      <c r="I143" s="20">
        <v>23.491391649422948</v>
      </c>
      <c r="J143" s="20">
        <v>23.729856301629791</v>
      </c>
      <c r="K143" s="20">
        <v>23.6325642856733</v>
      </c>
      <c r="L143" s="21">
        <v>22.930629237414092</v>
      </c>
      <c r="M143" s="15">
        <v>32.658000000000001</v>
      </c>
      <c r="N143" s="16">
        <v>9.2425999999999995</v>
      </c>
      <c r="O143" s="16">
        <v>-0.31938775510203998</v>
      </c>
      <c r="P143" s="3">
        <v>0</v>
      </c>
      <c r="Q143" s="4" t="s">
        <v>18</v>
      </c>
    </row>
    <row r="144" spans="1:27" s="7" customFormat="1" ht="11.1" customHeight="1" x14ac:dyDescent="0.25">
      <c r="A144" s="2" t="s">
        <v>277</v>
      </c>
      <c r="B144" s="2" t="s">
        <v>278</v>
      </c>
      <c r="C144" s="19">
        <v>22.14920256327277</v>
      </c>
      <c r="D144" s="20">
        <v>22.797040122236179</v>
      </c>
      <c r="E144" s="20">
        <v>22.529609229447548</v>
      </c>
      <c r="F144" s="21">
        <v>22.93192284968924</v>
      </c>
      <c r="G144" s="20">
        <v>22.137968947765884</v>
      </c>
      <c r="H144" s="20">
        <v>22.524773217682057</v>
      </c>
      <c r="I144" s="20">
        <v>22.516545739681323</v>
      </c>
      <c r="J144" s="20">
        <v>22.330609657951737</v>
      </c>
      <c r="K144" s="20">
        <v>22.285512914086681</v>
      </c>
      <c r="L144" s="21">
        <v>23.188892870838579</v>
      </c>
      <c r="M144" s="15">
        <v>29.77</v>
      </c>
      <c r="N144" s="16">
        <v>4.4981</v>
      </c>
      <c r="O144" s="16">
        <v>0.16020761245675</v>
      </c>
      <c r="P144" s="3">
        <v>0</v>
      </c>
      <c r="Q144" s="4" t="s">
        <v>18</v>
      </c>
    </row>
    <row r="145" spans="1:27" s="7" customFormat="1" ht="11.1" customHeight="1" x14ac:dyDescent="0.25">
      <c r="A145" s="2" t="s">
        <v>279</v>
      </c>
      <c r="B145" s="2" t="s">
        <v>111</v>
      </c>
      <c r="C145" s="19">
        <v>22.143678132838609</v>
      </c>
      <c r="D145" s="20">
        <v>22.08414412908817</v>
      </c>
      <c r="E145" s="20">
        <v>22.667021373242246</v>
      </c>
      <c r="F145" s="21">
        <v>22.709434878336189</v>
      </c>
      <c r="G145" s="20">
        <v>22.156334710477239</v>
      </c>
      <c r="H145" s="20">
        <v>22.269993327319423</v>
      </c>
      <c r="I145" s="20">
        <v>22.623555566979086</v>
      </c>
      <c r="J145" s="20">
        <v>22.068923436759778</v>
      </c>
      <c r="K145" s="20">
        <v>22.318397734834068</v>
      </c>
      <c r="L145" s="21">
        <v>21.886176650839818</v>
      </c>
      <c r="M145" s="15">
        <v>17.96</v>
      </c>
      <c r="N145" s="16">
        <v>5.6919000000000004</v>
      </c>
      <c r="O145" s="16">
        <v>-0.14107142857143001</v>
      </c>
      <c r="P145" s="3">
        <v>0</v>
      </c>
      <c r="Q145" s="4" t="s">
        <v>18</v>
      </c>
    </row>
    <row r="146" spans="1:27" s="7" customFormat="1" ht="11.1" customHeight="1" x14ac:dyDescent="0.25">
      <c r="A146" s="2" t="s">
        <v>280</v>
      </c>
      <c r="B146" s="2" t="s">
        <v>281</v>
      </c>
      <c r="C146" s="19">
        <v>22.133735501903981</v>
      </c>
      <c r="D146" s="20">
        <v>23.616387306877396</v>
      </c>
      <c r="E146" s="20">
        <v>23.112058788204866</v>
      </c>
      <c r="F146" s="21">
        <v>24.116850549991192</v>
      </c>
      <c r="G146" s="20">
        <v>22.14329440765275</v>
      </c>
      <c r="H146" s="20">
        <v>22.896445184257146</v>
      </c>
      <c r="I146" s="20">
        <v>22.816469804180169</v>
      </c>
      <c r="J146" s="20">
        <v>23.488761322243672</v>
      </c>
      <c r="K146" s="20">
        <v>23.303882111899163</v>
      </c>
      <c r="L146" s="21">
        <v>24.13556003502185</v>
      </c>
      <c r="M146" s="15">
        <v>52.83</v>
      </c>
      <c r="N146" s="16">
        <v>6.7122000000000002</v>
      </c>
      <c r="O146" s="16">
        <v>-0.20041753653444999</v>
      </c>
      <c r="P146" s="3">
        <v>0</v>
      </c>
      <c r="Q146" s="4" t="s">
        <v>18</v>
      </c>
    </row>
    <row r="147" spans="1:27" s="7" customFormat="1" ht="11.1" customHeight="1" x14ac:dyDescent="0.25">
      <c r="A147" s="2" t="s">
        <v>282</v>
      </c>
      <c r="B147" s="2" t="s">
        <v>283</v>
      </c>
      <c r="C147" s="19">
        <v>22.125291304313702</v>
      </c>
      <c r="D147" s="20">
        <v>22.980142024447289</v>
      </c>
      <c r="E147" s="20">
        <v>22.684866887577989</v>
      </c>
      <c r="F147" s="21">
        <v>23.991456310769017</v>
      </c>
      <c r="G147" s="20">
        <v>22.771151685228876</v>
      </c>
      <c r="H147" s="20">
        <v>23.201283962545126</v>
      </c>
      <c r="I147" s="20">
        <v>22.746274004710934</v>
      </c>
      <c r="J147" s="20">
        <v>23.032226656515402</v>
      </c>
      <c r="K147" s="20">
        <v>22.880287481351697</v>
      </c>
      <c r="L147" s="21">
        <v>23.90104473145179</v>
      </c>
      <c r="M147" s="15">
        <v>73.561999999999998</v>
      </c>
      <c r="N147" s="16">
        <v>6.5082000000000004</v>
      </c>
      <c r="O147" s="16">
        <v>-7.4999999999999997E-2</v>
      </c>
      <c r="P147" s="3">
        <v>0</v>
      </c>
      <c r="Q147" s="4" t="s">
        <v>18</v>
      </c>
    </row>
    <row r="148" spans="1:27" s="7" customFormat="1" ht="11.1" customHeight="1" x14ac:dyDescent="0.25">
      <c r="A148" s="2" t="s">
        <v>284</v>
      </c>
      <c r="B148" s="2" t="s">
        <v>285</v>
      </c>
      <c r="C148" s="19">
        <v>22.116071043890436</v>
      </c>
      <c r="D148" s="20">
        <v>22.077781103117431</v>
      </c>
      <c r="E148" s="20">
        <v>22.124833279101367</v>
      </c>
      <c r="F148" s="21">
        <v>22.596914683863446</v>
      </c>
      <c r="G148" s="20">
        <v>23.295820277176382</v>
      </c>
      <c r="H148" s="20">
        <v>23.780081950643535</v>
      </c>
      <c r="I148" s="20">
        <v>23.923724049175974</v>
      </c>
      <c r="J148" s="20">
        <v>23.756722039395196</v>
      </c>
      <c r="K148" s="20">
        <v>23.839664557497706</v>
      </c>
      <c r="L148" s="21">
        <v>22.650717419351963</v>
      </c>
      <c r="M148" s="15">
        <v>34.281999999999996</v>
      </c>
      <c r="N148" s="16">
        <v>8.8150999999999993</v>
      </c>
      <c r="O148" s="16">
        <v>-0.22006472491908999</v>
      </c>
      <c r="P148" s="3">
        <v>0</v>
      </c>
      <c r="Q148" s="4" t="s">
        <v>18</v>
      </c>
    </row>
    <row r="149" spans="1:27" s="7" customFormat="1" ht="11.1" customHeight="1" x14ac:dyDescent="0.25">
      <c r="A149" s="2" t="s">
        <v>286</v>
      </c>
      <c r="B149" s="2" t="s">
        <v>287</v>
      </c>
      <c r="C149" s="19">
        <v>22.104198388643592</v>
      </c>
      <c r="D149" s="20">
        <v>22.894610815258844</v>
      </c>
      <c r="E149" s="20">
        <v>22.565288354001765</v>
      </c>
      <c r="F149" s="21">
        <v>23.237251405874606</v>
      </c>
      <c r="G149" s="20">
        <v>22.607866640884463</v>
      </c>
      <c r="H149" s="20">
        <v>23.530197017173663</v>
      </c>
      <c r="I149" s="20">
        <v>23.716404025981962</v>
      </c>
      <c r="J149" s="20">
        <v>23.938076354537781</v>
      </c>
      <c r="K149" s="20">
        <v>23.580319263117048</v>
      </c>
      <c r="L149" s="21">
        <v>23.806750198949231</v>
      </c>
      <c r="M149" s="15">
        <v>35.951000000000001</v>
      </c>
      <c r="N149" s="16">
        <v>10.756</v>
      </c>
      <c r="O149" s="16">
        <v>-0.39252336448598002</v>
      </c>
      <c r="P149" s="3">
        <v>0</v>
      </c>
      <c r="Q149" s="4" t="s">
        <v>18</v>
      </c>
    </row>
    <row r="150" spans="1:27" s="7" customFormat="1" ht="11.1" customHeight="1" x14ac:dyDescent="0.25">
      <c r="A150" s="2" t="s">
        <v>288</v>
      </c>
      <c r="B150" s="2" t="s">
        <v>29</v>
      </c>
      <c r="C150" s="19">
        <v>22.094745235517784</v>
      </c>
      <c r="D150" s="20">
        <v>22.695208762492104</v>
      </c>
      <c r="E150" s="20">
        <v>22.446756293356028</v>
      </c>
      <c r="F150" s="21">
        <v>23.006743113035874</v>
      </c>
      <c r="G150" s="20">
        <v>22.223172248269421</v>
      </c>
      <c r="H150" s="20">
        <v>23.027096439816443</v>
      </c>
      <c r="I150" s="20">
        <v>22.949881646427713</v>
      </c>
      <c r="J150" s="20">
        <v>23.25263900914376</v>
      </c>
      <c r="K150" s="20">
        <v>23.564206304379059</v>
      </c>
      <c r="L150" s="21">
        <v>23.120680524315471</v>
      </c>
      <c r="M150" s="15">
        <v>28.911000000000001</v>
      </c>
      <c r="N150" s="16">
        <v>8.8331</v>
      </c>
      <c r="O150" s="16">
        <v>0.33085501858735999</v>
      </c>
      <c r="P150" s="3">
        <v>2</v>
      </c>
      <c r="Q150" s="4" t="s">
        <v>18</v>
      </c>
    </row>
    <row r="151" spans="1:27" s="7" customFormat="1" ht="11.1" customHeight="1" x14ac:dyDescent="0.25">
      <c r="A151" s="2" t="s">
        <v>289</v>
      </c>
      <c r="B151" s="2" t="s">
        <v>290</v>
      </c>
      <c r="C151" s="19">
        <v>22.088055297174144</v>
      </c>
      <c r="D151" s="20">
        <v>22.689119429745258</v>
      </c>
      <c r="E151" s="20">
        <v>22.798455195132902</v>
      </c>
      <c r="F151" s="21">
        <v>23.719537319852154</v>
      </c>
      <c r="G151" s="20">
        <v>21.815371201181307</v>
      </c>
      <c r="H151" s="20">
        <v>22.662761923889189</v>
      </c>
      <c r="I151" s="20">
        <v>22.472206878588466</v>
      </c>
      <c r="J151" s="20">
        <v>22.849264904405867</v>
      </c>
      <c r="K151" s="20">
        <v>22.587466402521585</v>
      </c>
      <c r="L151" s="21">
        <v>24.038856138896804</v>
      </c>
      <c r="M151" s="15">
        <v>29.981999999999999</v>
      </c>
      <c r="N151" s="16">
        <v>6.9530000000000003</v>
      </c>
      <c r="O151" s="16">
        <v>-0.17148148148148001</v>
      </c>
      <c r="P151" s="3">
        <v>0</v>
      </c>
      <c r="Q151" s="4" t="s">
        <v>18</v>
      </c>
    </row>
    <row r="152" spans="1:27" s="7" customFormat="1" ht="11.1" customHeight="1" x14ac:dyDescent="0.25">
      <c r="A152" s="2" t="s">
        <v>291</v>
      </c>
      <c r="B152" s="2" t="s">
        <v>292</v>
      </c>
      <c r="C152" s="19">
        <v>22.073350539106364</v>
      </c>
      <c r="D152" s="20">
        <v>23.566875346025704</v>
      </c>
      <c r="E152" s="20">
        <v>23.445817951847626</v>
      </c>
      <c r="F152" s="21">
        <v>23.162901853071517</v>
      </c>
      <c r="G152" s="20">
        <v>23.439002233052008</v>
      </c>
      <c r="H152" s="20">
        <v>23.707277718181043</v>
      </c>
      <c r="I152" s="20">
        <v>24.379162663172661</v>
      </c>
      <c r="J152" s="20">
        <v>24.337612946021675</v>
      </c>
      <c r="K152" s="20">
        <v>24.572927558580609</v>
      </c>
      <c r="L152" s="21">
        <v>23.583072403715544</v>
      </c>
      <c r="M152" s="15">
        <v>74.311000000000007</v>
      </c>
      <c r="N152" s="16">
        <v>4.5358999999999998</v>
      </c>
      <c r="O152" s="16">
        <v>3.4527220630373001E-2</v>
      </c>
      <c r="P152" s="3">
        <v>8</v>
      </c>
      <c r="Q152" s="4" t="s">
        <v>18</v>
      </c>
    </row>
    <row r="153" spans="1:27" s="7" customFormat="1" ht="11.1" customHeight="1" x14ac:dyDescent="0.25">
      <c r="A153" s="2" t="s">
        <v>293</v>
      </c>
      <c r="B153" s="2" t="s">
        <v>294</v>
      </c>
      <c r="C153" s="19">
        <v>22.044028396759455</v>
      </c>
      <c r="D153" s="20">
        <v>22.751448715639221</v>
      </c>
      <c r="E153" s="20">
        <v>21.925723401185042</v>
      </c>
      <c r="F153" s="21">
        <v>23.144325021284313</v>
      </c>
      <c r="G153" s="20">
        <v>22.543166453091207</v>
      </c>
      <c r="H153" s="20">
        <v>23.520659987530578</v>
      </c>
      <c r="I153" s="20">
        <v>23.219894766806036</v>
      </c>
      <c r="J153" s="20">
        <v>23.610166257338648</v>
      </c>
      <c r="K153" s="20">
        <v>23.614349336602977</v>
      </c>
      <c r="L153" s="21">
        <v>23.929151376758874</v>
      </c>
      <c r="M153" s="15">
        <v>22.064</v>
      </c>
      <c r="N153" s="16">
        <v>9.9288000000000007</v>
      </c>
      <c r="O153" s="16">
        <v>4.3523316062176E-2</v>
      </c>
      <c r="P153" s="3">
        <v>2</v>
      </c>
      <c r="Q153" s="4" t="s">
        <v>18</v>
      </c>
    </row>
    <row r="154" spans="1:27" s="7" customFormat="1" ht="11.1" customHeight="1" x14ac:dyDescent="0.25">
      <c r="A154" s="2" t="s">
        <v>295</v>
      </c>
      <c r="B154" s="2" t="s">
        <v>296</v>
      </c>
      <c r="C154" s="19">
        <v>22.025568112398219</v>
      </c>
      <c r="D154" s="20">
        <v>22.257618153866666</v>
      </c>
      <c r="E154" s="20">
        <v>21.298794405872265</v>
      </c>
      <c r="F154" s="21">
        <v>22.111907418948899</v>
      </c>
      <c r="G154" s="20">
        <v>21.318288882565607</v>
      </c>
      <c r="H154" s="20">
        <v>23.039183174525476</v>
      </c>
      <c r="I154" s="20">
        <v>23.178787445303659</v>
      </c>
      <c r="J154" s="20">
        <v>23.258007141231577</v>
      </c>
      <c r="K154" s="20">
        <v>23.351774183245261</v>
      </c>
      <c r="L154" s="21">
        <v>23.313738335742357</v>
      </c>
      <c r="M154" s="15">
        <v>25.428999999999998</v>
      </c>
      <c r="N154" s="16">
        <v>4.7850000000000001</v>
      </c>
      <c r="O154" s="16">
        <v>-0.12067510548523</v>
      </c>
      <c r="P154" s="3">
        <v>0</v>
      </c>
      <c r="Q154" s="4" t="s">
        <v>18</v>
      </c>
      <c r="R154" s="9"/>
      <c r="S154" s="9"/>
      <c r="T154" s="9"/>
      <c r="U154" s="9"/>
      <c r="V154" s="9"/>
      <c r="W154" s="9"/>
      <c r="X154" s="9"/>
      <c r="Y154" s="9"/>
      <c r="Z154" s="9"/>
      <c r="AA154" s="9"/>
    </row>
    <row r="155" spans="1:27" s="7" customFormat="1" ht="11.1" customHeight="1" x14ac:dyDescent="0.25">
      <c r="A155" s="2" t="s">
        <v>297</v>
      </c>
      <c r="B155" s="2" t="s">
        <v>298</v>
      </c>
      <c r="C155" s="19">
        <v>22.022100562116304</v>
      </c>
      <c r="D155" s="20">
        <v>22.459412036018986</v>
      </c>
      <c r="E155" s="20">
        <v>21.595911124465253</v>
      </c>
      <c r="F155" s="21">
        <v>22.024718625619599</v>
      </c>
      <c r="G155" s="20">
        <v>23.317399691901748</v>
      </c>
      <c r="H155" s="20">
        <v>23.94702418417031</v>
      </c>
      <c r="I155" s="20">
        <v>23.654263944812737</v>
      </c>
      <c r="J155" s="20">
        <v>23.606264260812992</v>
      </c>
      <c r="K155" s="20">
        <v>22.942995826328772</v>
      </c>
      <c r="L155" s="21">
        <v>22.950964885922684</v>
      </c>
      <c r="M155" s="15">
        <v>19.140999999999998</v>
      </c>
      <c r="N155" s="16">
        <v>9.6879000000000008</v>
      </c>
      <c r="O155" s="16">
        <v>0.12303370786517</v>
      </c>
      <c r="P155" s="3">
        <v>2</v>
      </c>
      <c r="Q155" s="4" t="s">
        <v>18</v>
      </c>
    </row>
    <row r="156" spans="1:27" s="7" customFormat="1" ht="11.1" customHeight="1" x14ac:dyDescent="0.25">
      <c r="A156" s="2" t="s">
        <v>299</v>
      </c>
      <c r="B156" s="2" t="s">
        <v>31</v>
      </c>
      <c r="C156" s="19">
        <v>21.989157472208532</v>
      </c>
      <c r="D156" s="20">
        <v>23.054741124506787</v>
      </c>
      <c r="E156" s="20">
        <v>23.543869034892261</v>
      </c>
      <c r="F156" s="21">
        <v>23.123881305455562</v>
      </c>
      <c r="G156" s="20">
        <v>21.984535108123382</v>
      </c>
      <c r="H156" s="20">
        <v>21.981326198590825</v>
      </c>
      <c r="I156" s="20">
        <v>22.391775541682811</v>
      </c>
      <c r="J156" s="20">
        <v>21.93267829741205</v>
      </c>
      <c r="K156" s="20">
        <v>22.3444121072285</v>
      </c>
      <c r="L156" s="21">
        <v>21.734175402966336</v>
      </c>
      <c r="M156" s="15">
        <v>46.012</v>
      </c>
      <c r="N156" s="16">
        <v>7.2363999999999997</v>
      </c>
      <c r="O156" s="16">
        <v>3.8095238095238002E-2</v>
      </c>
      <c r="P156" s="3">
        <v>0</v>
      </c>
      <c r="Q156" s="4" t="s">
        <v>18</v>
      </c>
    </row>
    <row r="157" spans="1:27" s="7" customFormat="1" ht="11.1" customHeight="1" x14ac:dyDescent="0.25">
      <c r="A157" s="2" t="s">
        <v>300</v>
      </c>
      <c r="B157" s="2" t="s">
        <v>301</v>
      </c>
      <c r="C157" s="19">
        <v>21.975032733806447</v>
      </c>
      <c r="D157" s="20">
        <v>21.525400370474813</v>
      </c>
      <c r="E157" s="20">
        <v>22.079758826852967</v>
      </c>
      <c r="F157" s="21">
        <v>21.622976737841043</v>
      </c>
      <c r="G157" s="20">
        <v>22.104345388443562</v>
      </c>
      <c r="H157" s="20">
        <v>21.892621215480958</v>
      </c>
      <c r="I157" s="20">
        <v>21.794298936708788</v>
      </c>
      <c r="J157" s="20">
        <v>22.165777797409948</v>
      </c>
      <c r="K157" s="20">
        <v>22.269833275640693</v>
      </c>
      <c r="L157" s="21">
        <v>22.71272205208134</v>
      </c>
      <c r="M157" s="15">
        <v>32.337000000000003</v>
      </c>
      <c r="N157" s="16">
        <v>4.6692</v>
      </c>
      <c r="O157" s="16">
        <v>0.26163522012578999</v>
      </c>
      <c r="P157" s="3">
        <v>0</v>
      </c>
      <c r="Q157" s="4" t="s">
        <v>18</v>
      </c>
    </row>
    <row r="158" spans="1:27" s="7" customFormat="1" ht="11.1" customHeight="1" x14ac:dyDescent="0.25">
      <c r="A158" s="2" t="s">
        <v>302</v>
      </c>
      <c r="B158" s="2" t="s">
        <v>31</v>
      </c>
      <c r="C158" s="19">
        <v>21.965678614651601</v>
      </c>
      <c r="D158" s="20">
        <v>21.484342845820862</v>
      </c>
      <c r="E158" s="20">
        <v>20.81626275927492</v>
      </c>
      <c r="F158" s="21">
        <v>20.864683451651448</v>
      </c>
      <c r="G158" s="20">
        <v>22.813875816267664</v>
      </c>
      <c r="H158" s="20">
        <v>22.510273752854658</v>
      </c>
      <c r="I158" s="20">
        <v>21.900471427580225</v>
      </c>
      <c r="J158" s="20">
        <v>20.467024368759464</v>
      </c>
      <c r="K158" s="20">
        <v>20.723245715341815</v>
      </c>
      <c r="L158" s="21">
        <v>20.54452316307237</v>
      </c>
      <c r="M158" s="15">
        <v>23.972000000000001</v>
      </c>
      <c r="N158" s="16">
        <v>7.3739999999999997</v>
      </c>
      <c r="O158" s="16">
        <v>9.2307692307691994E-2</v>
      </c>
      <c r="P158" s="3">
        <v>0</v>
      </c>
      <c r="Q158" s="4" t="s">
        <v>256</v>
      </c>
    </row>
    <row r="159" spans="1:27" s="7" customFormat="1" ht="11.1" customHeight="1" x14ac:dyDescent="0.25">
      <c r="A159" s="2" t="s">
        <v>303</v>
      </c>
      <c r="B159" s="2" t="s">
        <v>304</v>
      </c>
      <c r="C159" s="19">
        <v>21.964046878755013</v>
      </c>
      <c r="D159" s="20">
        <v>23.934493640381273</v>
      </c>
      <c r="E159" s="20">
        <v>24.412368726819373</v>
      </c>
      <c r="F159" s="21">
        <v>23.377930208534863</v>
      </c>
      <c r="G159" s="20">
        <v>24.132432395607374</v>
      </c>
      <c r="H159" s="20">
        <v>23.451478485866456</v>
      </c>
      <c r="I159" s="20">
        <v>23.182575619086492</v>
      </c>
      <c r="J159" s="20">
        <v>22.717634788320016</v>
      </c>
      <c r="K159" s="20">
        <v>23.129184083264015</v>
      </c>
      <c r="L159" s="21">
        <v>23.166994126786129</v>
      </c>
      <c r="M159" s="15">
        <v>20.396000000000001</v>
      </c>
      <c r="N159" s="16">
        <v>5.2624000000000004</v>
      </c>
      <c r="O159" s="16">
        <v>-0.2283422459893</v>
      </c>
      <c r="P159" s="3">
        <v>0</v>
      </c>
      <c r="Q159" s="4" t="s">
        <v>18</v>
      </c>
    </row>
    <row r="160" spans="1:27" s="9" customFormat="1" ht="11.1" customHeight="1" x14ac:dyDescent="0.25">
      <c r="A160" s="2" t="s">
        <v>305</v>
      </c>
      <c r="B160" s="2" t="s">
        <v>306</v>
      </c>
      <c r="C160" s="19">
        <v>21.944467946421312</v>
      </c>
      <c r="D160" s="20">
        <v>21.575378592118916</v>
      </c>
      <c r="E160" s="20">
        <v>22.089140457187373</v>
      </c>
      <c r="F160" s="21">
        <v>22.427765114386794</v>
      </c>
      <c r="G160" s="20">
        <v>21.885512819191419</v>
      </c>
      <c r="H160" s="20">
        <v>22.744087203721424</v>
      </c>
      <c r="I160" s="20">
        <v>22.757087013633967</v>
      </c>
      <c r="J160" s="20">
        <v>22.804919710594778</v>
      </c>
      <c r="K160" s="20">
        <v>22.98399906975299</v>
      </c>
      <c r="L160" s="21">
        <v>22.972553313407658</v>
      </c>
      <c r="M160" s="15">
        <v>42.73</v>
      </c>
      <c r="N160" s="16">
        <v>5.4691999999999998</v>
      </c>
      <c r="O160" s="16">
        <v>-0.15885286783041999</v>
      </c>
      <c r="P160" s="3">
        <v>0</v>
      </c>
      <c r="Q160" s="4" t="s">
        <v>18</v>
      </c>
      <c r="R160" s="7"/>
      <c r="S160" s="7"/>
      <c r="T160" s="7"/>
      <c r="U160" s="7"/>
      <c r="V160" s="7"/>
      <c r="W160" s="7"/>
      <c r="X160" s="7"/>
      <c r="Y160" s="7"/>
      <c r="Z160" s="7"/>
      <c r="AA160" s="7"/>
    </row>
    <row r="161" spans="1:17" s="7" customFormat="1" ht="11.1" customHeight="1" x14ac:dyDescent="0.25">
      <c r="A161" s="2" t="s">
        <v>307</v>
      </c>
      <c r="B161" s="2" t="s">
        <v>287</v>
      </c>
      <c r="C161" s="19">
        <v>21.88214896063236</v>
      </c>
      <c r="D161" s="20">
        <v>21.594800545233142</v>
      </c>
      <c r="E161" s="20">
        <v>21.989777350954846</v>
      </c>
      <c r="F161" s="21">
        <v>22.433560727711182</v>
      </c>
      <c r="G161" s="20">
        <v>21.598116731894553</v>
      </c>
      <c r="H161" s="20">
        <v>22.168732569598387</v>
      </c>
      <c r="I161" s="20">
        <v>23.011753175933912</v>
      </c>
      <c r="J161" s="20">
        <v>22.326720533133926</v>
      </c>
      <c r="K161" s="20">
        <v>23.011723398633738</v>
      </c>
      <c r="L161" s="21">
        <v>23.488065580135185</v>
      </c>
      <c r="M161" s="15">
        <v>32.795999999999999</v>
      </c>
      <c r="N161" s="16">
        <v>4.8784000000000001</v>
      </c>
      <c r="O161" s="16">
        <v>-0.14473684210526</v>
      </c>
      <c r="P161" s="3">
        <v>0</v>
      </c>
      <c r="Q161" s="4" t="s">
        <v>18</v>
      </c>
    </row>
    <row r="162" spans="1:17" s="7" customFormat="1" ht="11.1" customHeight="1" x14ac:dyDescent="0.25">
      <c r="A162" s="2" t="s">
        <v>308</v>
      </c>
      <c r="B162" s="2" t="s">
        <v>309</v>
      </c>
      <c r="C162" s="19">
        <v>21.871721672939128</v>
      </c>
      <c r="D162" s="20">
        <v>23.327141996363597</v>
      </c>
      <c r="E162" s="20">
        <v>23.75436759463129</v>
      </c>
      <c r="F162" s="21">
        <v>23.683274817595624</v>
      </c>
      <c r="G162" s="20">
        <v>22.169971835963135</v>
      </c>
      <c r="H162" s="20">
        <v>22.364440512744974</v>
      </c>
      <c r="I162" s="20">
        <v>21.644090489792202</v>
      </c>
      <c r="J162" s="20">
        <v>21.755774556644536</v>
      </c>
      <c r="K162" s="20">
        <v>21.892191933132544</v>
      </c>
      <c r="L162" s="21">
        <v>22.923796561661383</v>
      </c>
      <c r="M162" s="15">
        <v>34.439</v>
      </c>
      <c r="N162" s="16">
        <v>4.9917999999999996</v>
      </c>
      <c r="O162" s="16">
        <v>0.26130952380951999</v>
      </c>
      <c r="P162" s="3">
        <v>0</v>
      </c>
      <c r="Q162" s="4" t="s">
        <v>18</v>
      </c>
    </row>
    <row r="163" spans="1:17" s="7" customFormat="1" ht="11.1" customHeight="1" x14ac:dyDescent="0.25">
      <c r="A163" s="2" t="s">
        <v>310</v>
      </c>
      <c r="B163" s="2" t="s">
        <v>311</v>
      </c>
      <c r="C163" s="19">
        <v>21.856884444114193</v>
      </c>
      <c r="D163" s="20">
        <v>18.912836721424561</v>
      </c>
      <c r="E163" s="20">
        <v>20.943994217642135</v>
      </c>
      <c r="F163" s="21">
        <v>20.327506120803115</v>
      </c>
      <c r="G163" s="20">
        <v>20.127506965534057</v>
      </c>
      <c r="H163" s="20">
        <v>21.339829209628174</v>
      </c>
      <c r="I163" s="20">
        <v>21.320879765629989</v>
      </c>
      <c r="J163" s="20">
        <v>20.544400354086481</v>
      </c>
      <c r="K163" s="20">
        <v>21.362180765385329</v>
      </c>
      <c r="L163" s="21">
        <v>22.179671829078288</v>
      </c>
      <c r="M163" s="15">
        <v>28.213999999999999</v>
      </c>
      <c r="N163" s="16">
        <v>4.5266999999999999</v>
      </c>
      <c r="O163" s="16">
        <v>0.22905660377358</v>
      </c>
      <c r="P163" s="3">
        <v>0</v>
      </c>
      <c r="Q163" s="4" t="s">
        <v>18</v>
      </c>
    </row>
    <row r="164" spans="1:17" s="7" customFormat="1" ht="11.1" customHeight="1" x14ac:dyDescent="0.25">
      <c r="A164" s="2" t="s">
        <v>312</v>
      </c>
      <c r="B164" s="2" t="s">
        <v>313</v>
      </c>
      <c r="C164" s="19">
        <v>21.830202604041148</v>
      </c>
      <c r="D164" s="20">
        <v>22.453373131048117</v>
      </c>
      <c r="E164" s="20">
        <v>21.454550330221014</v>
      </c>
      <c r="F164" s="21">
        <v>22.199036337352037</v>
      </c>
      <c r="G164" s="20">
        <v>22.166894523555492</v>
      </c>
      <c r="H164" s="20">
        <v>22.335056507883607</v>
      </c>
      <c r="I164" s="20">
        <v>21.824885837279645</v>
      </c>
      <c r="J164" s="20">
        <v>22.108321709555153</v>
      </c>
      <c r="K164" s="20">
        <v>22.222932735908046</v>
      </c>
      <c r="L164" s="21">
        <v>23.109853436499918</v>
      </c>
      <c r="M164" s="15">
        <v>34.140999999999998</v>
      </c>
      <c r="N164" s="16">
        <v>4.8406000000000002</v>
      </c>
      <c r="O164" s="16">
        <v>0.22205438066465</v>
      </c>
      <c r="P164" s="3">
        <v>0</v>
      </c>
      <c r="Q164" s="4" t="s">
        <v>18</v>
      </c>
    </row>
    <row r="165" spans="1:17" s="7" customFormat="1" ht="11.1" customHeight="1" x14ac:dyDescent="0.25">
      <c r="A165" s="2" t="s">
        <v>314</v>
      </c>
      <c r="B165" s="2" t="s">
        <v>315</v>
      </c>
      <c r="C165" s="19">
        <v>21.816244630109573</v>
      </c>
      <c r="D165" s="20">
        <v>21.083557235746682</v>
      </c>
      <c r="E165" s="20">
        <v>23.003553657337761</v>
      </c>
      <c r="F165" s="21">
        <v>22.749060685553999</v>
      </c>
      <c r="G165" s="20">
        <v>20.957285115278498</v>
      </c>
      <c r="H165" s="20">
        <v>21.658228763471289</v>
      </c>
      <c r="I165" s="20">
        <v>20.946963305072003</v>
      </c>
      <c r="J165" s="20">
        <v>21.215253329138918</v>
      </c>
      <c r="K165" s="20">
        <v>20.656312801529602</v>
      </c>
      <c r="L165" s="21">
        <v>20.822443240201952</v>
      </c>
      <c r="M165" s="15">
        <v>35.354999999999997</v>
      </c>
      <c r="N165" s="16">
        <v>4.5019</v>
      </c>
      <c r="O165" s="16">
        <v>0.12433234421365</v>
      </c>
      <c r="P165" s="3">
        <v>0</v>
      </c>
      <c r="Q165" s="4" t="s">
        <v>18</v>
      </c>
    </row>
    <row r="166" spans="1:17" s="7" customFormat="1" ht="11.1" customHeight="1" x14ac:dyDescent="0.25">
      <c r="A166" s="2" t="s">
        <v>316</v>
      </c>
      <c r="B166" s="2" t="s">
        <v>31</v>
      </c>
      <c r="C166" s="19">
        <v>21.793484243926109</v>
      </c>
      <c r="D166" s="20">
        <v>22.084887521724649</v>
      </c>
      <c r="E166" s="20">
        <v>23.912333824054219</v>
      </c>
      <c r="F166" s="21">
        <v>21.007785590941221</v>
      </c>
      <c r="G166" s="20">
        <v>20.954170854677145</v>
      </c>
      <c r="H166" s="20">
        <v>21.610051585522129</v>
      </c>
      <c r="I166" s="20">
        <v>21.301588951200792</v>
      </c>
      <c r="J166" s="20">
        <v>20.922760878064643</v>
      </c>
      <c r="K166" s="20">
        <v>22.418720338805823</v>
      </c>
      <c r="L166" s="21">
        <v>21.908482047548844</v>
      </c>
      <c r="M166" s="15">
        <v>6.2409999999999997</v>
      </c>
      <c r="N166" s="16">
        <v>3.8658999999999999</v>
      </c>
      <c r="O166" s="16">
        <v>-0.23793103448276001</v>
      </c>
      <c r="P166" s="3">
        <v>0</v>
      </c>
      <c r="Q166" s="4" t="s">
        <v>18</v>
      </c>
    </row>
    <row r="167" spans="1:17" s="7" customFormat="1" ht="11.1" customHeight="1" x14ac:dyDescent="0.25">
      <c r="A167" s="2" t="s">
        <v>317</v>
      </c>
      <c r="B167" s="2" t="s">
        <v>318</v>
      </c>
      <c r="C167" s="19">
        <v>21.787263621181019</v>
      </c>
      <c r="D167" s="20">
        <v>22.882388009011127</v>
      </c>
      <c r="E167" s="20">
        <v>22.56013289212866</v>
      </c>
      <c r="F167" s="21">
        <v>23.180870956296594</v>
      </c>
      <c r="G167" s="20">
        <v>22.694074461536175</v>
      </c>
      <c r="H167" s="20">
        <v>22.79296599790818</v>
      </c>
      <c r="I167" s="20">
        <v>22.356997569775292</v>
      </c>
      <c r="J167" s="20">
        <v>22.824882645499937</v>
      </c>
      <c r="K167" s="20">
        <v>22.618664255183401</v>
      </c>
      <c r="L167" s="21">
        <v>23.497487141458024</v>
      </c>
      <c r="M167" s="15">
        <v>22.241</v>
      </c>
      <c r="N167" s="16">
        <v>7.3502999999999998</v>
      </c>
      <c r="O167" s="16">
        <v>-7.9425837320573997E-2</v>
      </c>
      <c r="P167" s="3">
        <v>0</v>
      </c>
      <c r="Q167" s="4" t="s">
        <v>18</v>
      </c>
    </row>
    <row r="168" spans="1:17" s="7" customFormat="1" ht="11.1" customHeight="1" x14ac:dyDescent="0.25">
      <c r="A168" s="2" t="s">
        <v>319</v>
      </c>
      <c r="B168" s="2" t="s">
        <v>320</v>
      </c>
      <c r="C168" s="19">
        <v>21.712466546554001</v>
      </c>
      <c r="D168" s="20">
        <v>22.398115568156534</v>
      </c>
      <c r="E168" s="20">
        <v>23.348036844583625</v>
      </c>
      <c r="F168" s="21">
        <v>23.319040735563728</v>
      </c>
      <c r="G168" s="20">
        <v>20.907161162098607</v>
      </c>
      <c r="H168" s="20">
        <v>21.635005771806565</v>
      </c>
      <c r="I168" s="20">
        <v>22.814214600550425</v>
      </c>
      <c r="J168" s="20">
        <v>22.509907859828697</v>
      </c>
      <c r="K168" s="20">
        <v>22.877879668058799</v>
      </c>
      <c r="L168" s="21">
        <v>23.052914146767382</v>
      </c>
      <c r="M168" s="15">
        <v>40.65</v>
      </c>
      <c r="N168" s="16">
        <v>5.2392000000000003</v>
      </c>
      <c r="O168" s="16">
        <v>4.802110817942E-2</v>
      </c>
      <c r="P168" s="3">
        <v>0</v>
      </c>
      <c r="Q168" s="4" t="s">
        <v>18</v>
      </c>
    </row>
    <row r="169" spans="1:17" s="7" customFormat="1" ht="11.1" customHeight="1" x14ac:dyDescent="0.25">
      <c r="A169" s="2" t="s">
        <v>321</v>
      </c>
      <c r="B169" s="2" t="s">
        <v>322</v>
      </c>
      <c r="C169" s="19">
        <v>21.711248532938932</v>
      </c>
      <c r="D169" s="20">
        <v>20.669168809696444</v>
      </c>
      <c r="E169" s="20">
        <v>20.620579164351462</v>
      </c>
      <c r="F169" s="21">
        <v>21.183863110526012</v>
      </c>
      <c r="G169" s="20">
        <v>21.36575774588708</v>
      </c>
      <c r="H169" s="20">
        <v>22.11326461386972</v>
      </c>
      <c r="I169" s="20">
        <v>22.209815908821589</v>
      </c>
      <c r="J169" s="20">
        <v>21.764548163605188</v>
      </c>
      <c r="K169" s="20">
        <v>22.258082089810831</v>
      </c>
      <c r="L169" s="21">
        <v>22.613130277259575</v>
      </c>
      <c r="M169" s="15">
        <v>42.093000000000004</v>
      </c>
      <c r="N169" s="16">
        <v>4.7911000000000001</v>
      </c>
      <c r="O169" s="16">
        <v>-5.1392405063291E-2</v>
      </c>
      <c r="P169" s="3">
        <v>0</v>
      </c>
      <c r="Q169" s="4" t="s">
        <v>18</v>
      </c>
    </row>
    <row r="170" spans="1:17" s="7" customFormat="1" ht="11.1" customHeight="1" x14ac:dyDescent="0.25">
      <c r="A170" s="2" t="s">
        <v>323</v>
      </c>
      <c r="B170" s="2" t="s">
        <v>324</v>
      </c>
      <c r="C170" s="19">
        <v>21.706656346963477</v>
      </c>
      <c r="D170" s="20">
        <v>20.50610609062624</v>
      </c>
      <c r="E170" s="20">
        <v>20.315949992036412</v>
      </c>
      <c r="F170" s="21">
        <v>21.164494033226902</v>
      </c>
      <c r="G170" s="20">
        <v>23.793286027454744</v>
      </c>
      <c r="H170" s="20">
        <v>24.038708927945166</v>
      </c>
      <c r="I170" s="20">
        <v>23.63459630010437</v>
      </c>
      <c r="J170" s="20">
        <v>23.626938855330227</v>
      </c>
      <c r="K170" s="20">
        <v>23.876811150259925</v>
      </c>
      <c r="L170" s="21">
        <v>23.310378187080083</v>
      </c>
      <c r="M170" s="15">
        <v>62.902000000000001</v>
      </c>
      <c r="N170" s="16">
        <v>4.9128999999999996</v>
      </c>
      <c r="O170" s="16">
        <v>-1.3527397260274E-2</v>
      </c>
      <c r="P170" s="3">
        <v>0</v>
      </c>
      <c r="Q170" s="4" t="s">
        <v>18</v>
      </c>
    </row>
    <row r="171" spans="1:17" s="7" customFormat="1" ht="11.1" customHeight="1" x14ac:dyDescent="0.25">
      <c r="A171" s="2" t="s">
        <v>325</v>
      </c>
      <c r="B171" s="2" t="s">
        <v>326</v>
      </c>
      <c r="C171" s="19">
        <v>21.690212869597911</v>
      </c>
      <c r="D171" s="20">
        <v>20.666137299774764</v>
      </c>
      <c r="E171" s="20">
        <v>20.556698987083664</v>
      </c>
      <c r="F171" s="21">
        <v>22.413474528954083</v>
      </c>
      <c r="G171" s="20">
        <v>20.531336343753576</v>
      </c>
      <c r="H171" s="20">
        <v>20.305970139976026</v>
      </c>
      <c r="I171" s="20">
        <v>20.771241291167886</v>
      </c>
      <c r="J171" s="20">
        <v>21.050407166291972</v>
      </c>
      <c r="K171" s="20">
        <v>21.239581071193129</v>
      </c>
      <c r="L171" s="21">
        <v>22.157150905851243</v>
      </c>
      <c r="M171" s="15">
        <v>46.22</v>
      </c>
      <c r="N171" s="16">
        <v>6.2718999999999996</v>
      </c>
      <c r="O171" s="16">
        <v>4.0137614678899002E-2</v>
      </c>
      <c r="P171" s="3">
        <v>0</v>
      </c>
      <c r="Q171" s="4" t="s">
        <v>18</v>
      </c>
    </row>
    <row r="172" spans="1:17" s="7" customFormat="1" ht="11.1" customHeight="1" x14ac:dyDescent="0.25">
      <c r="A172" s="2" t="s">
        <v>327</v>
      </c>
      <c r="B172" s="2" t="s">
        <v>328</v>
      </c>
      <c r="C172" s="19">
        <v>21.673902330564097</v>
      </c>
      <c r="D172" s="20">
        <v>21.470503978097504</v>
      </c>
      <c r="E172" s="20">
        <v>21.626493323444151</v>
      </c>
      <c r="F172" s="21">
        <v>21.290591719288024</v>
      </c>
      <c r="G172" s="20">
        <v>20.405876113001</v>
      </c>
      <c r="H172" s="20">
        <v>20.700566630535199</v>
      </c>
      <c r="I172" s="20">
        <v>19.949071066982956</v>
      </c>
      <c r="J172" s="20">
        <v>20.300951294663115</v>
      </c>
      <c r="K172" s="20">
        <v>20.667813197955425</v>
      </c>
      <c r="L172" s="21">
        <v>21.693670874916712</v>
      </c>
      <c r="M172" s="15">
        <v>28.143999999999998</v>
      </c>
      <c r="N172" s="16">
        <v>4.7175000000000002</v>
      </c>
      <c r="O172" s="16">
        <v>0.16592592592593</v>
      </c>
      <c r="P172" s="3">
        <v>0</v>
      </c>
      <c r="Q172" s="4" t="s">
        <v>18</v>
      </c>
    </row>
    <row r="173" spans="1:17" s="7" customFormat="1" ht="11.1" customHeight="1" x14ac:dyDescent="0.25">
      <c r="A173" s="2" t="s">
        <v>329</v>
      </c>
      <c r="B173" s="2" t="s">
        <v>330</v>
      </c>
      <c r="C173" s="19">
        <v>21.647857144651923</v>
      </c>
      <c r="D173" s="20">
        <v>22.290696121551747</v>
      </c>
      <c r="E173" s="20">
        <v>22.936815823087258</v>
      </c>
      <c r="F173" s="21">
        <v>22.166919887679796</v>
      </c>
      <c r="G173" s="20">
        <v>20.701144308405436</v>
      </c>
      <c r="H173" s="20">
        <v>21.932294357724047</v>
      </c>
      <c r="I173" s="20">
        <v>22.216285504706107</v>
      </c>
      <c r="J173" s="20">
        <v>21.808522788216525</v>
      </c>
      <c r="K173" s="20">
        <v>22.951889251686506</v>
      </c>
      <c r="L173" s="21">
        <v>22.121348550135302</v>
      </c>
      <c r="M173" s="15">
        <v>32.979999999999997</v>
      </c>
      <c r="N173" s="16">
        <v>6.6005000000000003</v>
      </c>
      <c r="O173" s="16">
        <v>-3.7919463087248001E-2</v>
      </c>
      <c r="P173" s="3">
        <v>0</v>
      </c>
      <c r="Q173" s="4" t="s">
        <v>18</v>
      </c>
    </row>
    <row r="174" spans="1:17" s="7" customFormat="1" ht="11.1" customHeight="1" x14ac:dyDescent="0.25">
      <c r="A174" s="2" t="s">
        <v>331</v>
      </c>
      <c r="B174" s="2" t="s">
        <v>332</v>
      </c>
      <c r="C174" s="19">
        <v>21.632539977105537</v>
      </c>
      <c r="D174" s="20">
        <v>20.58692039793673</v>
      </c>
      <c r="E174" s="20">
        <v>21.574568290568884</v>
      </c>
      <c r="F174" s="21">
        <v>21.04406854552489</v>
      </c>
      <c r="G174" s="20">
        <v>22.2002309570954</v>
      </c>
      <c r="H174" s="20">
        <v>21.866120110490758</v>
      </c>
      <c r="I174" s="20">
        <v>21.208652273935744</v>
      </c>
      <c r="J174" s="20">
        <v>20.949580274605729</v>
      </c>
      <c r="K174" s="20">
        <v>21.412936678874615</v>
      </c>
      <c r="L174" s="21">
        <v>21.053020102990246</v>
      </c>
      <c r="M174" s="15">
        <v>19.927</v>
      </c>
      <c r="N174" s="16">
        <v>4.6539000000000001</v>
      </c>
      <c r="O174" s="16">
        <v>-5.3723404255318997E-2</v>
      </c>
      <c r="P174" s="3">
        <v>0</v>
      </c>
      <c r="Q174" s="4" t="s">
        <v>18</v>
      </c>
    </row>
    <row r="175" spans="1:17" s="7" customFormat="1" ht="11.1" customHeight="1" x14ac:dyDescent="0.25">
      <c r="A175" s="2" t="s">
        <v>333</v>
      </c>
      <c r="B175" s="2" t="s">
        <v>334</v>
      </c>
      <c r="C175" s="19">
        <v>21.570333086108466</v>
      </c>
      <c r="D175" s="20">
        <v>21.560250330440393</v>
      </c>
      <c r="E175" s="20">
        <v>22.386473569992809</v>
      </c>
      <c r="F175" s="21">
        <v>23.217519770364952</v>
      </c>
      <c r="G175" s="20">
        <v>22.643737347200229</v>
      </c>
      <c r="H175" s="20">
        <v>23.627871010458573</v>
      </c>
      <c r="I175" s="20">
        <v>23.483810714787026</v>
      </c>
      <c r="J175" s="20">
        <v>23.693547231383334</v>
      </c>
      <c r="K175" s="20">
        <v>23.709994215171449</v>
      </c>
      <c r="L175" s="21">
        <v>24.375730548379231</v>
      </c>
      <c r="M175" s="15">
        <v>78.302000000000007</v>
      </c>
      <c r="N175" s="16">
        <v>5.7023000000000001</v>
      </c>
      <c r="O175" s="16">
        <v>0.40250990752971999</v>
      </c>
      <c r="P175" s="3">
        <v>7</v>
      </c>
      <c r="Q175" s="4" t="s">
        <v>18</v>
      </c>
    </row>
    <row r="176" spans="1:17" s="7" customFormat="1" ht="11.1" customHeight="1" x14ac:dyDescent="0.25">
      <c r="A176" s="2" t="s">
        <v>335</v>
      </c>
      <c r="B176" s="2" t="s">
        <v>336</v>
      </c>
      <c r="C176" s="19">
        <v>21.516231882022609</v>
      </c>
      <c r="D176" s="20">
        <v>21.786964114163165</v>
      </c>
      <c r="E176" s="20">
        <v>21.540943519767396</v>
      </c>
      <c r="F176" s="21">
        <v>21.800570769654886</v>
      </c>
      <c r="G176" s="20">
        <v>21.516040429599457</v>
      </c>
      <c r="H176" s="20">
        <v>22.773722317482079</v>
      </c>
      <c r="I176" s="20">
        <v>22.875448326696656</v>
      </c>
      <c r="J176" s="20">
        <v>23.078982516667633</v>
      </c>
      <c r="K176" s="20">
        <v>22.906308792162914</v>
      </c>
      <c r="L176" s="21">
        <v>22.76935945889451</v>
      </c>
      <c r="M176" s="15">
        <v>112.777</v>
      </c>
      <c r="N176" s="16">
        <v>5.0956000000000001</v>
      </c>
      <c r="O176" s="16">
        <v>-5.9730250481696001E-2</v>
      </c>
      <c r="P176" s="3">
        <v>0</v>
      </c>
      <c r="Q176" s="4" t="s">
        <v>18</v>
      </c>
    </row>
    <row r="177" spans="1:17" s="7" customFormat="1" ht="11.1" customHeight="1" x14ac:dyDescent="0.25">
      <c r="A177" s="2" t="s">
        <v>337</v>
      </c>
      <c r="B177" s="2" t="s">
        <v>31</v>
      </c>
      <c r="C177" s="19">
        <v>21.450103708306354</v>
      </c>
      <c r="D177" s="20">
        <v>22.412563856622654</v>
      </c>
      <c r="E177" s="20">
        <v>23.842802279865367</v>
      </c>
      <c r="F177" s="21">
        <v>24.552449681679231</v>
      </c>
      <c r="G177" s="20">
        <v>21.409210098835249</v>
      </c>
      <c r="H177" s="20">
        <v>21.057675278149652</v>
      </c>
      <c r="I177" s="20">
        <v>21.371076965131444</v>
      </c>
      <c r="J177" s="20">
        <v>21.666071057310887</v>
      </c>
      <c r="K177" s="20">
        <v>21.841355093612364</v>
      </c>
      <c r="L177" s="21">
        <v>22.402782218696156</v>
      </c>
      <c r="M177" s="15">
        <v>95.075000000000003</v>
      </c>
      <c r="N177" s="16">
        <v>6.2188999999999997</v>
      </c>
      <c r="O177" s="16">
        <v>-0.28826237054085002</v>
      </c>
      <c r="P177" s="3">
        <v>0</v>
      </c>
      <c r="Q177" s="4" t="s">
        <v>18</v>
      </c>
    </row>
    <row r="178" spans="1:17" s="7" customFormat="1" ht="11.1" customHeight="1" x14ac:dyDescent="0.25">
      <c r="A178" s="2" t="s">
        <v>338</v>
      </c>
      <c r="B178" s="2" t="s">
        <v>339</v>
      </c>
      <c r="C178" s="19">
        <v>21.366983810071989</v>
      </c>
      <c r="D178" s="20">
        <v>21.660011565938017</v>
      </c>
      <c r="E178" s="20">
        <v>21.49407131554111</v>
      </c>
      <c r="F178" s="21">
        <v>22.387099776797466</v>
      </c>
      <c r="G178" s="20">
        <v>21.788611922959738</v>
      </c>
      <c r="H178" s="20">
        <v>22.022393492036223</v>
      </c>
      <c r="I178" s="20">
        <v>21.919371469707709</v>
      </c>
      <c r="J178" s="20">
        <v>22.075231025446271</v>
      </c>
      <c r="K178" s="20">
        <v>22.133937953551353</v>
      </c>
      <c r="L178" s="21">
        <v>22.51723189501045</v>
      </c>
      <c r="M178" s="15">
        <v>31.166</v>
      </c>
      <c r="N178" s="16">
        <v>5.7343999999999999</v>
      </c>
      <c r="O178" s="16">
        <v>-0.27046263345195998</v>
      </c>
      <c r="P178" s="3">
        <v>0</v>
      </c>
      <c r="Q178" s="4" t="s">
        <v>18</v>
      </c>
    </row>
    <row r="179" spans="1:17" s="7" customFormat="1" ht="11.1" customHeight="1" x14ac:dyDescent="0.25">
      <c r="A179" s="2" t="s">
        <v>340</v>
      </c>
      <c r="B179" s="2" t="s">
        <v>31</v>
      </c>
      <c r="C179" s="19">
        <v>21.364527976600282</v>
      </c>
      <c r="D179" s="20">
        <v>23.659319042588258</v>
      </c>
      <c r="E179" s="20">
        <v>24.604521833984862</v>
      </c>
      <c r="F179" s="21">
        <v>22.772128938304938</v>
      </c>
      <c r="G179" s="20">
        <v>21.17234312575496</v>
      </c>
      <c r="H179" s="20">
        <v>22.114335412416501</v>
      </c>
      <c r="I179" s="20">
        <v>22.525532204497608</v>
      </c>
      <c r="J179" s="20">
        <v>21.727677221916732</v>
      </c>
      <c r="K179" s="20">
        <v>22.118204931132802</v>
      </c>
      <c r="L179" s="21">
        <v>21.478623592549305</v>
      </c>
      <c r="M179" s="15">
        <v>11.138999999999999</v>
      </c>
      <c r="N179" s="16">
        <v>4.1535000000000002</v>
      </c>
      <c r="O179" s="16">
        <v>-0.57346938775510004</v>
      </c>
      <c r="P179" s="3">
        <v>0</v>
      </c>
      <c r="Q179" s="4" t="s">
        <v>18</v>
      </c>
    </row>
    <row r="180" spans="1:17" s="7" customFormat="1" ht="11.1" customHeight="1" x14ac:dyDescent="0.25">
      <c r="A180" s="2" t="s">
        <v>341</v>
      </c>
      <c r="B180" s="2" t="s">
        <v>342</v>
      </c>
      <c r="C180" s="19">
        <v>21.249451452153586</v>
      </c>
      <c r="D180" s="20">
        <v>21.358370040937555</v>
      </c>
      <c r="E180" s="20">
        <v>22.720200142685737</v>
      </c>
      <c r="F180" s="21">
        <v>22.846106121912516</v>
      </c>
      <c r="G180" s="20">
        <v>20.971262056267371</v>
      </c>
      <c r="H180" s="20">
        <v>21.817670748235656</v>
      </c>
      <c r="I180" s="20">
        <v>21.853612788216402</v>
      </c>
      <c r="J180" s="20">
        <v>22.232723365668306</v>
      </c>
      <c r="K180" s="20">
        <v>22.439882915635444</v>
      </c>
      <c r="L180" s="21">
        <v>22.889877833689436</v>
      </c>
      <c r="M180" s="15">
        <v>54.154000000000003</v>
      </c>
      <c r="N180" s="16">
        <v>4.8067000000000002</v>
      </c>
      <c r="O180" s="16">
        <v>-1.1133200795229E-2</v>
      </c>
      <c r="P180" s="3">
        <v>0</v>
      </c>
      <c r="Q180" s="4" t="s">
        <v>18</v>
      </c>
    </row>
    <row r="181" spans="1:17" s="7" customFormat="1" ht="11.1" customHeight="1" x14ac:dyDescent="0.25">
      <c r="A181" s="2" t="s">
        <v>343</v>
      </c>
      <c r="B181" s="2" t="s">
        <v>344</v>
      </c>
      <c r="C181" s="19">
        <v>21.239987696396938</v>
      </c>
      <c r="D181" s="20">
        <v>21.533787878894472</v>
      </c>
      <c r="E181" s="20">
        <v>22.118933956558493</v>
      </c>
      <c r="F181" s="21">
        <v>23.055748058067081</v>
      </c>
      <c r="G181" s="20">
        <v>20.878096408056493</v>
      </c>
      <c r="H181" s="20">
        <v>21.859668636757707</v>
      </c>
      <c r="I181" s="20">
        <v>21.753296373794733</v>
      </c>
      <c r="J181" s="20">
        <v>22.666669838032433</v>
      </c>
      <c r="K181" s="20">
        <v>22.472356557666171</v>
      </c>
      <c r="L181" s="21">
        <v>23.562569777505153</v>
      </c>
      <c r="M181" s="15">
        <v>30.661999999999999</v>
      </c>
      <c r="N181" s="16">
        <v>4.8940999999999999</v>
      </c>
      <c r="O181" s="16">
        <v>-0.10821428571429</v>
      </c>
      <c r="P181" s="3">
        <v>0</v>
      </c>
      <c r="Q181" s="4" t="s">
        <v>18</v>
      </c>
    </row>
    <row r="182" spans="1:17" s="7" customFormat="1" ht="11.1" customHeight="1" x14ac:dyDescent="0.25">
      <c r="A182" s="2" t="s">
        <v>345</v>
      </c>
      <c r="B182" s="2" t="s">
        <v>346</v>
      </c>
      <c r="C182" s="19">
        <v>21.005320264406333</v>
      </c>
      <c r="D182" s="20">
        <v>21.003987491601247</v>
      </c>
      <c r="E182" s="20">
        <v>21.074824662724915</v>
      </c>
      <c r="F182" s="21">
        <v>21.264971378929921</v>
      </c>
      <c r="G182" s="20">
        <v>20.88678733215141</v>
      </c>
      <c r="H182" s="20">
        <v>20.238902076418821</v>
      </c>
      <c r="I182" s="20">
        <v>19.830877157746848</v>
      </c>
      <c r="J182" s="20">
        <v>20.297310510222747</v>
      </c>
      <c r="K182" s="20">
        <v>19.778177566254826</v>
      </c>
      <c r="L182" s="21">
        <v>20.676916848720552</v>
      </c>
      <c r="M182" s="15">
        <v>20.393999999999998</v>
      </c>
      <c r="N182" s="16">
        <v>6.4951999999999996</v>
      </c>
      <c r="O182" s="16">
        <v>1.3756613756614E-2</v>
      </c>
      <c r="P182" s="3">
        <v>0</v>
      </c>
      <c r="Q182" s="4" t="s">
        <v>18</v>
      </c>
    </row>
    <row r="183" spans="1:17" s="7" customFormat="1" ht="11.1" customHeight="1" x14ac:dyDescent="0.25">
      <c r="A183" s="2" t="s">
        <v>347</v>
      </c>
      <c r="B183" s="2" t="s">
        <v>348</v>
      </c>
      <c r="C183" s="19">
        <v>20.899991149157295</v>
      </c>
      <c r="D183" s="20">
        <v>21.563697162418539</v>
      </c>
      <c r="E183" s="20">
        <v>22.026567805815706</v>
      </c>
      <c r="F183" s="21">
        <v>22.240387656213951</v>
      </c>
      <c r="G183" s="20">
        <v>21.513551749024536</v>
      </c>
      <c r="H183" s="20">
        <v>22.199674701477782</v>
      </c>
      <c r="I183" s="20">
        <v>22.288923687377689</v>
      </c>
      <c r="J183" s="20">
        <v>22.796771233295317</v>
      </c>
      <c r="K183" s="20">
        <v>22.58661332060128</v>
      </c>
      <c r="L183" s="21">
        <v>23.389695913605355</v>
      </c>
      <c r="M183" s="15">
        <v>31.14</v>
      </c>
      <c r="N183" s="16">
        <v>6.0457000000000001</v>
      </c>
      <c r="O183" s="16">
        <v>-0.15104166666666999</v>
      </c>
      <c r="P183" s="3">
        <v>0</v>
      </c>
      <c r="Q183" s="4" t="s">
        <v>18</v>
      </c>
    </row>
    <row r="184" spans="1:17" s="7" customFormat="1" ht="11.1" customHeight="1" x14ac:dyDescent="0.25">
      <c r="A184" s="2" t="s">
        <v>349</v>
      </c>
      <c r="B184" s="2" t="s">
        <v>350</v>
      </c>
      <c r="C184" s="19">
        <v>20.892599141179016</v>
      </c>
      <c r="D184" s="20">
        <v>21.05248260664208</v>
      </c>
      <c r="E184" s="20">
        <v>22.413511628400414</v>
      </c>
      <c r="F184" s="21">
        <v>22.806522875795114</v>
      </c>
      <c r="G184" s="20">
        <v>20.921988162212475</v>
      </c>
      <c r="H184" s="20">
        <v>21.210116905527691</v>
      </c>
      <c r="I184" s="20">
        <v>21.194276518487062</v>
      </c>
      <c r="J184" s="20">
        <v>21.461183670752817</v>
      </c>
      <c r="K184" s="20">
        <v>21.694531260117152</v>
      </c>
      <c r="L184" s="21">
        <v>22.012635449816063</v>
      </c>
      <c r="M184" s="15">
        <v>29.398</v>
      </c>
      <c r="N184" s="16">
        <v>4.9801000000000002</v>
      </c>
      <c r="O184" s="16">
        <v>0.37959183673468999</v>
      </c>
      <c r="P184" s="3">
        <v>0</v>
      </c>
      <c r="Q184" s="4" t="s">
        <v>25</v>
      </c>
    </row>
    <row r="185" spans="1:17" s="7" customFormat="1" ht="11.1" customHeight="1" x14ac:dyDescent="0.25">
      <c r="A185" s="2" t="s">
        <v>351</v>
      </c>
      <c r="B185" s="2" t="s">
        <v>352</v>
      </c>
      <c r="C185" s="19">
        <v>20.864461243425666</v>
      </c>
      <c r="D185" s="20">
        <v>21.123658042871831</v>
      </c>
      <c r="E185" s="20">
        <v>21.51290912311757</v>
      </c>
      <c r="F185" s="21">
        <v>20.635909382627364</v>
      </c>
      <c r="G185" s="20">
        <v>20.736542593001388</v>
      </c>
      <c r="H185" s="20">
        <v>21.237667453893792</v>
      </c>
      <c r="I185" s="20">
        <v>20.977135997509791</v>
      </c>
      <c r="J185" s="20">
        <v>20.509674352154654</v>
      </c>
      <c r="K185" s="20">
        <v>20.585904973821702</v>
      </c>
      <c r="L185" s="21">
        <v>20.032680727798326</v>
      </c>
      <c r="M185" s="15">
        <v>12.631</v>
      </c>
      <c r="N185" s="16">
        <v>4.4212999999999996</v>
      </c>
      <c r="O185" s="16">
        <v>-0.16173913043478</v>
      </c>
      <c r="P185" s="3">
        <v>0</v>
      </c>
      <c r="Q185" s="4" t="s">
        <v>18</v>
      </c>
    </row>
    <row r="186" spans="1:17" s="7" customFormat="1" ht="11.1" customHeight="1" x14ac:dyDescent="0.25">
      <c r="A186" s="2" t="s">
        <v>353</v>
      </c>
      <c r="B186" s="2" t="s">
        <v>354</v>
      </c>
      <c r="C186" s="19">
        <v>20.724590456956488</v>
      </c>
      <c r="D186" s="20">
        <v>20.631741919176811</v>
      </c>
      <c r="E186" s="20">
        <v>20.764917781905055</v>
      </c>
      <c r="F186" s="21">
        <v>21.301377735219226</v>
      </c>
      <c r="G186" s="20">
        <v>21.269229667433265</v>
      </c>
      <c r="H186" s="20">
        <v>21.251128548713929</v>
      </c>
      <c r="I186" s="20">
        <v>21.073147744759417</v>
      </c>
      <c r="J186" s="20">
        <v>21.355510982071952</v>
      </c>
      <c r="K186" s="20">
        <v>20.950640117529176</v>
      </c>
      <c r="L186" s="21">
        <v>22.780748042152211</v>
      </c>
      <c r="M186" s="15">
        <v>25.488</v>
      </c>
      <c r="N186" s="16">
        <v>5.0003000000000002</v>
      </c>
      <c r="O186" s="16">
        <v>-0.26347826086956999</v>
      </c>
      <c r="P186" s="3">
        <v>0</v>
      </c>
      <c r="Q186" s="4" t="s">
        <v>18</v>
      </c>
    </row>
    <row r="187" spans="1:17" s="7" customFormat="1" ht="11.1" customHeight="1" x14ac:dyDescent="0.25">
      <c r="A187" s="10" t="s">
        <v>355</v>
      </c>
      <c r="B187" s="10" t="s">
        <v>356</v>
      </c>
      <c r="C187" s="22">
        <v>20.374007862948041</v>
      </c>
      <c r="D187" s="23">
        <v>21.122499428886787</v>
      </c>
      <c r="E187" s="23">
        <v>20.648369810137684</v>
      </c>
      <c r="F187" s="24">
        <v>20.311965561312626</v>
      </c>
      <c r="G187" s="23">
        <v>20.383154755217827</v>
      </c>
      <c r="H187" s="23">
        <v>20.127532871577149</v>
      </c>
      <c r="I187" s="23">
        <v>20.062104126080364</v>
      </c>
      <c r="J187" s="23">
        <v>20.298380342451303</v>
      </c>
      <c r="K187" s="23">
        <v>20.317978703826725</v>
      </c>
      <c r="L187" s="24">
        <v>20.446210293745079</v>
      </c>
      <c r="M187" s="17">
        <v>21.608000000000001</v>
      </c>
      <c r="N187" s="18">
        <v>7.1707999999999998</v>
      </c>
      <c r="O187" s="18">
        <v>-0.41223404255319002</v>
      </c>
      <c r="P187" s="11">
        <v>0</v>
      </c>
      <c r="Q187" s="12" t="s">
        <v>18</v>
      </c>
    </row>
    <row r="188" spans="1:17" s="7" customFormat="1" ht="11.1" customHeight="1" x14ac:dyDescent="0.25">
      <c r="A188" s="33"/>
      <c r="B188" s="33"/>
      <c r="C188" s="20"/>
      <c r="D188" s="20"/>
      <c r="E188" s="20"/>
      <c r="F188" s="20"/>
      <c r="G188" s="20"/>
      <c r="H188" s="20"/>
      <c r="I188" s="20"/>
      <c r="J188" s="20"/>
      <c r="K188" s="20"/>
      <c r="L188" s="20"/>
      <c r="M188" s="16"/>
      <c r="N188" s="16"/>
      <c r="O188" s="16"/>
      <c r="P188" s="3"/>
      <c r="Q188" s="3"/>
    </row>
    <row r="189" spans="1:17" s="36" customFormat="1" ht="9.9499999999999993" customHeight="1" x14ac:dyDescent="0.15">
      <c r="A189" s="34" t="s">
        <v>357</v>
      </c>
      <c r="B189" s="35"/>
      <c r="C189" s="37"/>
      <c r="D189" s="37"/>
      <c r="E189" s="37"/>
      <c r="F189" s="37"/>
      <c r="G189" s="37"/>
      <c r="H189" s="37"/>
      <c r="I189" s="37"/>
      <c r="J189" s="37"/>
      <c r="K189" s="37"/>
      <c r="L189" s="37"/>
      <c r="M189" s="38"/>
      <c r="N189" s="38"/>
      <c r="O189" s="38"/>
      <c r="P189" s="39"/>
      <c r="Q189" s="39"/>
    </row>
    <row r="190" spans="1:17" s="36" customFormat="1" ht="9.9499999999999993" customHeight="1" x14ac:dyDescent="0.15">
      <c r="A190" s="125" t="s">
        <v>358</v>
      </c>
      <c r="B190" s="125"/>
      <c r="C190" s="125"/>
      <c r="D190" s="125"/>
      <c r="E190" s="125"/>
      <c r="F190" s="125"/>
      <c r="G190" s="125"/>
      <c r="H190" s="37"/>
      <c r="I190" s="37"/>
      <c r="J190" s="37"/>
      <c r="K190" s="37"/>
      <c r="L190" s="38"/>
      <c r="M190" s="38"/>
      <c r="N190" s="38"/>
      <c r="O190" s="39"/>
      <c r="P190" s="39"/>
    </row>
    <row r="191" spans="1:17" s="36" customFormat="1" ht="9.9499999999999993" customHeight="1" x14ac:dyDescent="0.15">
      <c r="A191" s="34" t="s">
        <v>359</v>
      </c>
      <c r="C191" s="39"/>
      <c r="D191" s="39"/>
      <c r="E191" s="39"/>
      <c r="F191" s="39"/>
      <c r="G191" s="39"/>
      <c r="H191" s="39"/>
      <c r="I191" s="39"/>
      <c r="J191" s="39"/>
      <c r="K191" s="39"/>
      <c r="L191" s="39"/>
      <c r="M191" s="38"/>
      <c r="N191" s="38"/>
      <c r="O191" s="38"/>
      <c r="P191" s="39"/>
      <c r="Q191" s="39"/>
    </row>
    <row r="192" spans="1:17" s="36" customFormat="1" ht="9.9499999999999993" customHeight="1" x14ac:dyDescent="0.15">
      <c r="A192" s="34" t="s">
        <v>360</v>
      </c>
      <c r="C192" s="39"/>
      <c r="D192" s="39"/>
      <c r="E192" s="39"/>
      <c r="F192" s="39"/>
      <c r="G192" s="39"/>
      <c r="H192" s="39"/>
      <c r="I192" s="39"/>
      <c r="J192" s="39"/>
      <c r="K192" s="39"/>
      <c r="L192" s="39"/>
      <c r="M192" s="38"/>
      <c r="N192" s="38"/>
      <c r="O192" s="38"/>
      <c r="P192" s="39"/>
      <c r="Q192" s="39"/>
    </row>
    <row r="193" spans="1:17" s="36" customFormat="1" ht="9.9499999999999993" customHeight="1" x14ac:dyDescent="0.15">
      <c r="A193" s="36" t="s">
        <v>361</v>
      </c>
      <c r="C193" s="39"/>
      <c r="D193" s="39"/>
      <c r="E193" s="39"/>
      <c r="F193" s="39"/>
      <c r="G193" s="39"/>
      <c r="H193" s="39"/>
      <c r="I193" s="39"/>
      <c r="J193" s="39"/>
      <c r="K193" s="39"/>
      <c r="L193" s="39"/>
      <c r="M193" s="38"/>
      <c r="N193" s="38"/>
      <c r="O193" s="38"/>
      <c r="P193" s="39"/>
      <c r="Q193" s="39"/>
    </row>
    <row r="194" spans="1:17" s="36" customFormat="1" ht="9.9499999999999993" customHeight="1" x14ac:dyDescent="0.15">
      <c r="A194" s="36" t="s">
        <v>362</v>
      </c>
      <c r="C194" s="39"/>
      <c r="D194" s="39"/>
      <c r="E194" s="39"/>
      <c r="F194" s="39"/>
      <c r="G194" s="39"/>
      <c r="H194" s="39"/>
      <c r="I194" s="39"/>
      <c r="J194" s="39"/>
      <c r="K194" s="39"/>
      <c r="L194" s="39"/>
      <c r="M194" s="38"/>
      <c r="N194" s="38"/>
      <c r="O194" s="38"/>
      <c r="P194" s="39"/>
      <c r="Q194" s="39"/>
    </row>
  </sheetData>
  <mergeCells count="1">
    <mergeCell ref="A190:G190"/>
  </mergeCells>
  <conditionalFormatting sqref="C23:L188 C2:L21">
    <cfRule type="colorScale" priority="5">
      <colorScale>
        <cfvo type="min"/>
        <cfvo type="max"/>
        <color rgb="FF00B0F0"/>
        <color rgb="FFFFFF00"/>
      </colorScale>
    </cfRule>
    <cfRule type="colorScale" priority="6">
      <colorScale>
        <cfvo type="min"/>
        <cfvo type="percentile" val="50"/>
        <cfvo type="max"/>
        <color rgb="FF00FF00"/>
        <color theme="7" tint="-0.249977111117893"/>
        <color rgb="FFC00000"/>
      </colorScale>
    </cfRule>
    <cfRule type="colorScale" priority="7">
      <colorScale>
        <cfvo type="min"/>
        <cfvo type="percentile" val="50"/>
        <cfvo type="max"/>
        <color rgb="FFFFFF00"/>
        <color theme="9" tint="-0.249977111117893"/>
        <color rgb="FF002060"/>
      </colorScale>
    </cfRule>
    <cfRule type="colorScale" priority="8">
      <colorScale>
        <cfvo type="min"/>
        <cfvo type="percentile" val="50"/>
        <cfvo type="max"/>
        <color rgb="FF92D050"/>
        <color rgb="FFFFEB84"/>
        <color rgb="FFFF0000"/>
      </colorScale>
    </cfRule>
  </conditionalFormatting>
  <conditionalFormatting sqref="C22:L22">
    <cfRule type="colorScale" priority="1">
      <colorScale>
        <cfvo type="min"/>
        <cfvo type="max"/>
        <color rgb="FF00B0F0"/>
        <color rgb="FFFFFF00"/>
      </colorScale>
    </cfRule>
    <cfRule type="colorScale" priority="2">
      <colorScale>
        <cfvo type="min"/>
        <cfvo type="percentile" val="50"/>
        <cfvo type="max"/>
        <color rgb="FF00FF00"/>
        <color theme="7" tint="-0.249977111117893"/>
        <color rgb="FFC00000"/>
      </colorScale>
    </cfRule>
    <cfRule type="colorScale" priority="3">
      <colorScale>
        <cfvo type="min"/>
        <cfvo type="percentile" val="50"/>
        <cfvo type="max"/>
        <color rgb="FFFFFF00"/>
        <color theme="9" tint="-0.249977111117893"/>
        <color rgb="FF002060"/>
      </colorScale>
    </cfRule>
    <cfRule type="colorScale" priority="4">
      <colorScale>
        <cfvo type="min"/>
        <cfvo type="percentile" val="50"/>
        <cfvo type="max"/>
        <color rgb="FF92D050"/>
        <color rgb="FFFFEB84"/>
        <color rgb="FFFF0000"/>
      </colorScale>
    </cfRule>
  </conditionalFormatting>
  <pageMargins left="0.7" right="0.7" top="0.75" bottom="0.75" header="0.3" footer="0.3"/>
  <drawing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Asiakirja" ma:contentTypeID="0x0101000BA473D00486D442A2B7B7D71BFD1E3D" ma:contentTypeVersion="11" ma:contentTypeDescription="Luo uusi asiakirja." ma:contentTypeScope="" ma:versionID="e222247cfa65667f43f9425b042dad1a">
  <xsd:schema xmlns:xsd="http://www.w3.org/2001/XMLSchema" xmlns:xs="http://www.w3.org/2001/XMLSchema" xmlns:p="http://schemas.microsoft.com/office/2006/metadata/properties" xmlns:ns2="81a50a3d-293c-4e36-9eba-9341f42aa285" xmlns:ns3="2e1b32ff-83cf-4fcd-b6c3-5d7ffcbe1e7b" targetNamespace="http://schemas.microsoft.com/office/2006/metadata/properties" ma:root="true" ma:fieldsID="4ef83c93fd0d39330048ea9c1fb1feef" ns2:_="" ns3:_="">
    <xsd:import namespace="81a50a3d-293c-4e36-9eba-9341f42aa285"/>
    <xsd:import namespace="2e1b32ff-83cf-4fcd-b6c3-5d7ffcbe1e7b"/>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AutoTags" minOccurs="0"/>
                <xsd:element ref="ns2:MediaServiceOCR" minOccurs="0"/>
                <xsd:element ref="ns2:MediaServiceGenerationTime" minOccurs="0"/>
                <xsd:element ref="ns2:MediaServiceEventHashCode" minOccurs="0"/>
                <xsd:element ref="ns2:MediaServiceDateTake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81a50a3d-293c-4e36-9eba-9341f42aa285"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2" nillable="true" ma:displayName="MediaServiceAutoKeyPoints" ma:hidden="true" ma:internalName="MediaServiceAutoKeyPoints" ma:readOnly="true">
      <xsd:simpleType>
        <xsd:restriction base="dms:Note"/>
      </xsd:simpleType>
    </xsd:element>
    <xsd:element name="MediaServiceKeyPoints" ma:index="13" nillable="true" ma:displayName="KeyPoints" ma:internalName="MediaServiceKeyPoints" ma:readOnly="true">
      <xsd:simpleType>
        <xsd:restriction base="dms:Note">
          <xsd:maxLength value="255"/>
        </xsd:restriction>
      </xsd:simpleType>
    </xsd:element>
    <xsd:element name="MediaServiceAutoTags" ma:index="14" nillable="true" ma:displayName="Tags" ma:internalName="MediaServiceAutoTags"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DateTaken" ma:index="18" nillable="true" ma:displayName="MediaServiceDateTaken" ma:hidden="true" ma:internalName="MediaServiceDateTake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2e1b32ff-83cf-4fcd-b6c3-5d7ffcbe1e7b" elementFormDefault="qualified">
    <xsd:import namespace="http://schemas.microsoft.com/office/2006/documentManagement/types"/>
    <xsd:import namespace="http://schemas.microsoft.com/office/infopath/2007/PartnerControls"/>
    <xsd:element name="SharedWithUsers" ma:index="10" nillable="true" ma:displayName="Jaettu"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Jakamisen tiedot"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Sisältölaji"/>
        <xsd:element ref="dc:title" minOccurs="0" maxOccurs="1" ma:index="4" ma:displayName="Otsikko"/>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F6EDAEEA-23A6-4AE0-AFEA-E46847B1E4CA}">
  <ds:schemaRefs>
    <ds:schemaRef ds:uri="http://schemas.microsoft.com/office/2006/metadata/properties"/>
    <ds:schemaRef ds:uri="http://schemas.microsoft.com/office/infopath/2007/PartnerControls"/>
  </ds:schemaRefs>
</ds:datastoreItem>
</file>

<file path=customXml/itemProps2.xml><?xml version="1.0" encoding="utf-8"?>
<ds:datastoreItem xmlns:ds="http://schemas.openxmlformats.org/officeDocument/2006/customXml" ds:itemID="{649B6FE4-BB60-4E62-A762-3E1FCB76E3E5}">
  <ds:schemaRefs>
    <ds:schemaRef ds:uri="http://schemas.microsoft.com/sharepoint/v3/contenttype/forms"/>
  </ds:schemaRefs>
</ds:datastoreItem>
</file>

<file path=customXml/itemProps3.xml><?xml version="1.0" encoding="utf-8"?>
<ds:datastoreItem xmlns:ds="http://schemas.openxmlformats.org/officeDocument/2006/customXml" ds:itemID="{6743F939-8C93-4352-A567-D904A182B353}">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81a50a3d-293c-4e36-9eba-9341f42aa285"/>
    <ds:schemaRef ds:uri="2e1b32ff-83cf-4fcd-b6c3-5d7ffcbe1e7b"/>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Laskentataulukot</vt:lpstr>
      </vt:variant>
      <vt:variant>
        <vt:i4>2</vt:i4>
      </vt:variant>
      <vt:variant>
        <vt:lpstr>Nimetyt alueet</vt:lpstr>
      </vt:variant>
      <vt:variant>
        <vt:i4>1</vt:i4>
      </vt:variant>
    </vt:vector>
  </HeadingPairs>
  <TitlesOfParts>
    <vt:vector size="3" baseType="lpstr">
      <vt:lpstr>IDs unique to PBFs &amp; SBFs</vt:lpstr>
      <vt:lpstr> IDs unique to biofilms</vt:lpstr>
      <vt:lpstr>'IDs unique to PBFs &amp; SBFs'!_Hlk68861104</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Pekka Varmanen</dc:creator>
  <cp:keywords/>
  <dc:description/>
  <cp:lastModifiedBy>Pekka Varmanen</cp:lastModifiedBy>
  <cp:revision/>
  <dcterms:created xsi:type="dcterms:W3CDTF">2020-06-05T17:32:41Z</dcterms:created>
  <dcterms:modified xsi:type="dcterms:W3CDTF">2021-04-23T19:26:08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0BA473D00486D442A2B7B7D71BFD1E3D</vt:lpwstr>
  </property>
</Properties>
</file>